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rogress\FW_ RE_ Manuscript (signature of selection)\"/>
    </mc:Choice>
  </mc:AlternateContent>
  <bookViews>
    <workbookView xWindow="0" yWindow="0" windowWidth="20430" windowHeight="9165"/>
  </bookViews>
  <sheets>
    <sheet name="iHS_Hanwoo" sheetId="7" r:id="rId1"/>
    <sheet name="iHS_Angus" sheetId="2" r:id="rId2"/>
    <sheet name="XP-EHH" sheetId="3" r:id="rId3"/>
    <sheet name="Rsb" sheetId="4" r:id="rId4"/>
    <sheet name="ROH_Hanwoo" sheetId="5" r:id="rId5"/>
    <sheet name="ROH_Angus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4" l="1"/>
  <c r="C38" i="4"/>
</calcChain>
</file>

<file path=xl/sharedStrings.xml><?xml version="1.0" encoding="utf-8"?>
<sst xmlns="http://schemas.openxmlformats.org/spreadsheetml/2006/main" count="477" uniqueCount="364">
  <si>
    <t>No</t>
  </si>
  <si>
    <t>No.SNP</t>
  </si>
  <si>
    <t>CHR</t>
  </si>
  <si>
    <t>No.gene</t>
  </si>
  <si>
    <t>KRTAP13-1, KRTAP15-1, KRTAP27-1, KRTAP24-1, CLDN8</t>
  </si>
  <si>
    <t>BACH1, MAP3K7CL, CCT8, USP16, RWDD2B, LTN1, N6AMT1</t>
  </si>
  <si>
    <t>APP, GABPA, ATP5PF, JAM2, MRPL39</t>
  </si>
  <si>
    <t>-</t>
  </si>
  <si>
    <t>USP25</t>
  </si>
  <si>
    <t>EPHA3</t>
  </si>
  <si>
    <t>MB21D2, FGF12</t>
  </si>
  <si>
    <t>BCL5, RTP2, SST, RTP4</t>
  </si>
  <si>
    <t>ABCC5, PARL, MAP6D1, YEATS2, KLHL24, KLHL6, MCF2L2, B3GNT5, LAMP3, MCCC1, DCUN1D1</t>
  </si>
  <si>
    <t>ZBBX</t>
  </si>
  <si>
    <t xml:space="preserve">DIPK2A, SLC9A9, CHST2, U2SURP, PAQR9, PCOLCE2, PLS1, TRPC1, ATR, XRN1, TEDP2, GRK7, ATP1B3, RNF7, RASA2, PXYLP1, ZBTB38, SPSB4, SLC25A36, CLSTN2, TRIM42, RBP1, RBP2, COPB2 </t>
  </si>
  <si>
    <t>CPNE4, MRPL3, NUDT16U6, NEK11, ASTE1, ATP2C1</t>
  </si>
  <si>
    <t>RIPK4, PRDM15, C2CD2, ZBTB21, UMODL1, ABCG1, TFF3, TFF2, TFF1, TMPRSS3, UBASH3A, RSPH1, SLC37A1</t>
  </si>
  <si>
    <t>TFPI, CALCRL</t>
  </si>
  <si>
    <t>FSIP2</t>
  </si>
  <si>
    <t>SESTD1, CCDC141, PLEKHA3, PJVK, PRKRA, OSBPL6, KFBP7</t>
  </si>
  <si>
    <t>RBMS1, ITGB6, PLA2R1, LY75, CD302, MARCHF7, BAZ2B</t>
  </si>
  <si>
    <t>PKP4, CCDC148, UPP2, ACVR1, ACVR1C</t>
  </si>
  <si>
    <t>NEB, RIF1, TNFAIP6, NMI, RBM43</t>
  </si>
  <si>
    <t>LRP1B</t>
  </si>
  <si>
    <t>GPR39, SLC35F5, ACTR3</t>
  </si>
  <si>
    <t>CNTNAP5</t>
  </si>
  <si>
    <t>CAVIN2, TMEFF2</t>
  </si>
  <si>
    <t>DNAH7, STK17B, HECW2, CCDC150, GTF3C3, PGAP1, ANKRD44, SF3B1, COQ10B</t>
  </si>
  <si>
    <t>PLCL1</t>
  </si>
  <si>
    <t>PPIL3, NIF3L1, ORC2, FAM126B, NDUFB3, CFLAR, CASP8, FLACC1, TRAK2, STRADB, C2CD6, TMEM237, MPP4, ALS2, CDK15</t>
  </si>
  <si>
    <t>TNS1</t>
  </si>
  <si>
    <t>CCL20, DAW1, SPHKAP</t>
  </si>
  <si>
    <t>VWA5B1, UBXN10, PLA2G2C, PLA2G2F, PLA2G2D4, PLA2G2D1, PLA2G5, PLA2G2A, PLA2G2E, OTUD3, RNF186, TMCO4, HTR6</t>
  </si>
  <si>
    <t>OR10J3, FCER1A, OR10J2, MPTX, ACKR1, CADM3, OR10AA1, OR10AA1C, OR6N2, OR6N1, OR6K5, OR6K5, OR6K2, SPTA1, PR10Z1, PR10X1, PR10X1D, OR10X1C, OR6P1, OR6Y1, OR10R3, OR10K1, OR10K2, OR10R2, OR10K1B, CD1E, CD1B5, CD1B, CD1A, CD1D</t>
  </si>
  <si>
    <t>NUP210L, RPS27, RAB13, JTB, CREB3L4, SLC39A1, CRTC2, DENND4B, DATAD28B, SLC28A3, INTS3, NPR1, ILF2, CHTO, SNAPIN, S100A1, S100A13, S100A15, S100A14, S100A3, S100A4, S100A5, S100A7, S100A12, S100A9, S100A8, PGLYRP4, PGLRP3, LELP1, SPRR4, SMCP, LCE1B</t>
  </si>
  <si>
    <t>PLEKHO1, VPS45, OTUD7B, MTMR11, SF3B4, SV2A, H2Ac21, BOLA1, H2AV20, H3C13, H4C14, FCGR1A, MGC134040, HJV, TXNIP, ANKRD34, POLR3GL, RBM8A</t>
  </si>
  <si>
    <t>OR13L12, CHD1L, FMO5, PRKAB2, PDE4DIP, SEC22B, NOTCH2</t>
  </si>
  <si>
    <t>GPSM2, STXBP3, FNDC7, PRPF38B, HENMT1, FAM102B, SLC25A24, VAV3</t>
  </si>
  <si>
    <t>GBP2, GBP4, FBP6, KTAY3, GTF2B, PKN2</t>
  </si>
  <si>
    <t>NEGR1, ZRANB2, PTGER3</t>
  </si>
  <si>
    <t>USP24, BSND, TMEM61, DHCR24, LEXN, TTC22, PARS2, TTC4, MROH7, ACOT11, SSBP3, MRPL37, CYB5RL, CDCP2</t>
  </si>
  <si>
    <t>FOXE3, FOXD2, CMPK1, STIL, TAL1, PDZK1IP1, CYP4X1, CYP4A11, CYP4A22, CYP4B1, EFCAB14, TEX38, ATPAF1, MOB3C, MKNK1, KNCN, TMEM275, DMBX1</t>
  </si>
  <si>
    <t>PTPRF, HYI, SZT2, ELOVL1, MPL, CDC20, TIE1, C3H1orf210, TMEM125, CFAP7, EBNA1BP2, FAM183A, OR13P2, OR13P11, OR13P4, OR10AL7, OR13P8, OR13P16B, SLC2A1</t>
  </si>
  <si>
    <t>ATG15L1, SAG, DGKD, USP40, UGT1A6, MROH2A, HJURP, TRPM8, SPP2</t>
  </si>
  <si>
    <t>NDUFA10, OR6B2, OR6B3, OR9S41, OR9S30, OR9S32, OR9S42, OR9S35P, OR9S43B, OR9S439, OR9S23D, OR9S44P, CSF2RA, IL3RA, P2RY8, AKAP17A, OR9S40, OR0S35, OTOS, OR9S36, OR9S15, COPS9</t>
  </si>
  <si>
    <t>DLX6, DLX5, SDHAF3, TAC1, ASNS</t>
  </si>
  <si>
    <t>UMAD1, GLCCI1, ICA1</t>
  </si>
  <si>
    <t>SNX13, PRPS1L1</t>
  </si>
  <si>
    <t>MDFIC, FOXP2</t>
  </si>
  <si>
    <t>KCND2</t>
  </si>
  <si>
    <t>CHCHD3, EXOC4, LRGUK, SLC35B4, AKR1B1, CALD1, AKR1B10, STRA8, AGBL3, TMEM140, CYREN, WDR91, SLC13A4, FAM180A, MTPN, CHRM2, PTN, DGKI, CREB32L2, AKR1D1, TRIM24, SVOPL, ATP6V0A4, TMEM213, ZC3HAV1, UBN2, TTC26, FMC1, LRG2, CLEC2L, TBXAS1, PAARP12, KDM7A, PAB19, MKRN1, DENND2A, ADCK2, NDUFB2, BRAF, MRPS33, AGK, SSBP1, MGAM, WEE2, OR9A7, TAS2R3, TAS2R4, PRSS37, OR9A17, OR9A18, CLEC5A, TAS2R38</t>
  </si>
  <si>
    <t>ZMF777, ZNF746, KRBA1, ZNF467, SSPO, ZNF862, ATP^V0E2, LRRC61, REPIN1, ZNF775, GIMAP8, GIMAP7, GIMAP4, GIAMP5, TMEM176B, TMEM176A, AOC1, KCNH2, NOS3, ATG9B, ABCBB, ASIC3, CDK5</t>
  </si>
  <si>
    <t>LRRIQ1, ALX1, RASSF9, NTS, MGAT4C</t>
  </si>
  <si>
    <t>C5H12orf50, C5H12orf29, CEP290, TMTC3</t>
  </si>
  <si>
    <t>DUSP6, POC1B</t>
  </si>
  <si>
    <t>ARID2, ANO6</t>
  </si>
  <si>
    <t>PROCKLE1</t>
  </si>
  <si>
    <t>ERBB3, RAB5BMMP19, RPS26PYM1, IKZF4, SUOX, CDK2, PMEL, DGKA, DNAJC14, ORMDL2, SARNP, METTL7B, OR6C63, CD63, RDH5, BLOC1S1, OR10P1, OR6C304, OR6C8, OR6C265, OR6C4, OR6C288, OR6C22, OR6C2F, OR6C4C, OR6C38, OR6C281, OR6C202, OR6C207, OR6C278, OR6C17, OR6C35, OR6C68, OR6C269, OR6C2, OR6C1R, OR6C280, OR6C268, OR6C76, OR6C75, OR6C1Q, OR6C7H, OR6C7G, OR6C1, OR6C5H, OR6C1N, OR6C74, OR6C266, OR6C33, OR6C7F, OR10A7, OR10U1, OR10U5, OR10U1B, OR9K2K, OR9K2I, OR9K2C, OR9K2, OR9K15, OR9K2F, OR9K1, TESPA1, NEUROD4, NTN4, SNRPF</t>
  </si>
  <si>
    <t>MB, RBFOX2, APOL3, MYH9, TXN2, FOXRED2, EIF3D, CACNG2, IFT27, NCF4, PVALB, TEX33, TST, MPST, KCTD17, RAC2, IL2RB, CYTH4, C1QTNF6, SSTR3, MFNG, CARD10, USP18, SYT10, PKP2, YARS2, DNM1L, FGD4, BICD1, RESF1</t>
  </si>
  <si>
    <t>T2R12, BOTA-T2R10B, TAS2R10, TAS2R8, T2R10C, TAS2R7, YBX3, STYK1, MAGOHB, KLRA1, KLRC1, NKG2A, KLRK1, KLRD1</t>
  </si>
  <si>
    <t>CLEC4A, CLEC6A, CLEC4D, CLEC4E, CD153, WC-7, WC1-12, WC1, SCD163L1, PEX5, RBP5, CLSTN3, C1RL, C1R, C1S, LPCAT3, RHB2, PTPN6, ATN1, SPSB2, EMG1, LRRC23, ENO2, CDCA3, TPI1, USP5, GNB3, P3H3, CD4, LAG3, GPR162, PTMS, MLF2, ZNF384, COPS7A, PIANP, MLF2, ING4</t>
  </si>
  <si>
    <t>PDE5A, FABP2, C6H4orf3, USP53, MYOZ2, SYNPO2</t>
  </si>
  <si>
    <t>TRAM1L1</t>
  </si>
  <si>
    <t>DKK2, GIMD1, AIMP1, TBCK</t>
  </si>
  <si>
    <t>ATOH1, GRID2</t>
  </si>
  <si>
    <t>NWD2</t>
  </si>
  <si>
    <t>GABRG1, GABRA2</t>
  </si>
  <si>
    <t>RESTB, NOA1A, POLR2B, IGFBP7</t>
  </si>
  <si>
    <t>TECRL</t>
  </si>
  <si>
    <t>YTHDC1, UGT2B10, MGC152010</t>
  </si>
  <si>
    <t>STX18, NSG1, ZBTB49, LYAR, TMEM128, OTOP1, DRD5, SLC2A9, WDR1</t>
  </si>
  <si>
    <t>QDPR, CLRN2, MRFAP1L1, BLOC1S4, KIAA0232, TBC1D14</t>
  </si>
  <si>
    <t>OR5W39, FLT4, CNOT6, GFPT2, MAPK9, RASGEF1C, RNF130</t>
  </si>
  <si>
    <t>CASP14, CCDC105, SLC1A6, OR7C19, OR7A85, OR7A65, OR7A100, OR7A93, OR7A76, OR7A120, OR7A117, OR7A130, OR7A121, OR7A126, OR7A135, OR7A98, OR7A121BP, OR7A114, OR7A75, OR7A90, OR7A79, OR7A83, OR7A99, OR7A10, OR7A95, OR7A97, OR7A78, OR7A88, OR7A112, Or7A11, OR7A82, OR7A84, OR7A94, OR7A10B, OR7A10B, OR7A96</t>
  </si>
  <si>
    <t>ELAVL1, FBN3, CCL25, CERS4, CD320, NDUFA7, RPS28, KANK3, ANGPTL4, rab11B, MARCHF2, HNRNPM, PRAM1, ZNF414, MYO1F, ADAMTS10, ACTL9, OR2Z1, ADGRE1, VAV1, SH2D3A, TRIP10, GPR108</t>
  </si>
  <si>
    <t>FNIP1, CDC42SE2, LYRM7, HINT1</t>
  </si>
  <si>
    <t>CSNK1G3, CEP120, PRDM6, PPIC, SNX24, SELENOW</t>
  </si>
  <si>
    <t>CLK4, ZNF354A, PROP1, OR7A129, OR2y1, MGAT1, ZFP62, BTNL9, OR202, OR2T26, OR2T61, OR2V1, OR2V2, OR2V2D, TRIM7, TRIM41, RACK1, TRIM52, IFI47, ZNF496, NLRP3, OR2H10, OR2B11, OR2W53, OR23, OR2C3B, GCSAML, OR2G27, OR2G28, OR2G3, OR9E2, OR5AE4, OR5AE3, OR6F1, OR14P2, OR6AA1, OR6AN1, TRIM58, OR11L1, OR2W3, OR2W3D, OR2AO1, OR2T54</t>
  </si>
  <si>
    <t>SRK32A, DPYSL3, JAKMIP2, SPINK1, SCGB3A2, C7Horf46</t>
  </si>
  <si>
    <t>GRIA1, FAM114A2, MFAP3</t>
  </si>
  <si>
    <t>TIMD4, HAVCR2, MED7, FAM71B, ITK, CYFIP2, NIPAL4, ADAM19</t>
  </si>
  <si>
    <t>SLF1, MCTP1, FAM81B, TTC37, ARSK</t>
  </si>
  <si>
    <t>FAM174Am ST8SIA4</t>
  </si>
  <si>
    <t>SLCO4C1, SLCO6A1, PAM</t>
  </si>
  <si>
    <t>CAMK4, STARD4</t>
  </si>
  <si>
    <t>IFNE, IFNT3, KLHL9, IFNAG, HACD4, FOCAD</t>
  </si>
  <si>
    <t>ACER2, RPS5, DENND4C, PLIN2, HAUS6, RRAGA, SAXO1, ADAMTSL1</t>
  </si>
  <si>
    <t>KDM4C, GLDC, UHRF2</t>
  </si>
  <si>
    <t>TLE1</t>
  </si>
  <si>
    <t>LPL</t>
  </si>
  <si>
    <t>AOPEP, FANCC, PRCH1</t>
  </si>
  <si>
    <t>HSDL2, KIAA195B, INIP, SNX30, SLC46A2, ZFP37, SLC31A2, FKBP15, SLC31A1, PRPF4, CDC26, RNF183, ALAD, HDHD3, POLE3, WDR31, BSPRY, C8H9orf43, RGS3</t>
  </si>
  <si>
    <t>ALKAL2, ACP1, SH3YL1, FAM110C</t>
  </si>
  <si>
    <t>HTR1B, MEI4</t>
  </si>
  <si>
    <t>SH3BGRL2, ELOVL4, TTK, BCKDHB, TENT5A, IBTKR, TPBG, PRSS35, SANP91, TRMT11, UBE3D, DOP1A, PGM3, ME1, KIAA0408, ECHDC1, RNF146, NCOA7, RNF217, CLVS2, GJA1, SMPDL3A, FABP7, PKIB, TBC1D32, SERIMC1, HSF2, MAN1A1, NEPN, RFX6, DSE, COL10A1, DCBLD1, MCM9, ASF1A, VGLL2, PLN, CEP85L, KPNA5, SLC35F1, TSPYL1, GOPC, TSPYL4, RSPH4A, SULT1A4, RWDD1, CALHM4, TRAPPC3L, CALHM5, NT5DC1, FRK, LAMA3, CDK19, GPR6, FAM229, FIG4, SLC22A16, DDO, CD164, OSTM1, METTL24, CCN6, FYN, CDC40, TRAD3IP2, REV3L, ZBTB24, SCML, ATG5, MICAL1, MFSD4B, SMPD2, SEC63, SLC16A1, PPIL6, PDSS2, RPF2, AMD1, CEP57L1, MTRES1, RTN4IP1, ARMC2, PRDM1, GRIL2, SIMI, ASCC3, FAXC, MCHR2, PRDM13, CCNC, USP45, TSTD3, PNISR, COQ3, KLHL32, FUT9, NDUFAF4, GPR63, UFL1, EPHA7, MAP3K7, BACH2, MDN1, LYRM2, ANKRD6, RRAGD, UBE2J1, GABRR1, PM20D2, SESF12, PNRC1, RNGTT</t>
  </si>
  <si>
    <t>CITED2</t>
  </si>
  <si>
    <t>ZC3H12D, PPIL4, GINM1, KATNA1, LATS1, PCMT1, LRP11, ULBP21, ULBP17, PPP1R14C, IYD</t>
  </si>
  <si>
    <t>TIAM2, TFB1M, CLDN20, NOX3</t>
  </si>
  <si>
    <t>KCNN2, TRIM36, PGGT1B</t>
  </si>
  <si>
    <t>PAQR5, KIF23, RPLP1, TLE3</t>
  </si>
  <si>
    <t>G18, OR4K36, OR4G8, OR4G9, OR4G2, OR4F1, OR4F1C, OR4F73, OR4F70, OR4F13, OR4F15, OR4F14G, OR4F14H, OR4F72, OR4F71, OR4F14I, OR4F14J, OR4F14</t>
  </si>
  <si>
    <t>TLN2, C2CD4B, VPS13C</t>
  </si>
  <si>
    <t>SLC30A4, C10H15orf48, SPARA5L1, GATM, SLC28A2, SHF, DUOX1, DUOAXA1, DUOXA2, DUOX2, SORD, FERMT2, DDHD1</t>
  </si>
  <si>
    <t>GPR45, TGFBRAP1, C11H2orf49, FHL2, TACR1, POLE4, HK2, M1AP, SEMA4F, DOK1, LOXL3</t>
  </si>
  <si>
    <t>DYNC2LI1, ABCG5, ABCGB, LRPPRC, PPM1B, SLC3A1, PREPL, CAMKMT</t>
  </si>
  <si>
    <t>EPAS1, TEME247, ATP6V1E2, RHOQ, PIGF, CRIPT, SOCs5</t>
  </si>
  <si>
    <t>CCDC85A</t>
  </si>
  <si>
    <t>REL, PEX13, PUS10, SANBR, GCFC2, MRPL19, SEPTIN10, SH3RF3, EDAR, CCDC138, RANBP2, LIMS1, GCC2, SULT1C4, SULT1C2, SULT1C3, ST6GAL2, UXS1, ECRG4, NCK2, TTL, CHCHD5, SLC20A1, IL1A, IL1B, IL36G, IL36A, IL36B, IL1F10, IL1RN, PAX8, RPIA, EID2AK3, TEX37</t>
  </si>
  <si>
    <t>CTNNA2</t>
  </si>
  <si>
    <t>MSGN1, GEN1, SMC6, VSNL1, RAD51AP2, CYRIA, MYCN, DDX1, NBAS, SCGB1C1, ODF3, BET1L, RIC8A, SIRT3, PSMD13, COX8B, NLRP6, PGGHG, IFITM5, LRATD1, LPIN1, ROCK2, NTSR2, PDIA6, NOL10, HPCAL1, GRHL1, TAF1B, ATP6V1C2, RRM, ADAM17, YWHAQ, CPSF3, ASAP2, MBOAT2, ID2, KIDINS220, RSAD2, CMPK2, SOX11, GGTA, DAB2IP, MORN5, OR1J33, LHX6, OR1L13, RBM10, MRRF, PRGS1, OR1N</t>
  </si>
  <si>
    <t>GTF3C4, AK8, SPACA9, TSC1, GFI1B, GTF3C5, CEL, RALGDS, GBGT1, PAEP, LCN9, GLT6D1, KCNT1, CAMSAP1, UBAC1, NACC2, TEME250, LHX3, QSOX2</t>
  </si>
  <si>
    <t>RXRA, COL5A1, FCN1, OLFM1, MRPS2, PPP1R26, LCN8, LCN15, CCDC183, TMEM131, LCN10, AJM1, PHPt1, TRAF2, EDF1, LCN12, FBXW5, C8G</t>
  </si>
  <si>
    <t>DIAPH3, PCDH17</t>
  </si>
  <si>
    <t>ATP8A2, NUP58, MTMR6, AMER2, C1QTNF9, MIPEP, TNFRSF19, SACS, SGCG, FGF9, MICU2, ZDHHC20, SAP18, LATS2, SKA3, XPO4, IL17D, IFT88, CRYL1, GJB6, GJB2, GJA3, ZMYM2, PSPC1, ZMYM5, MPHOSPH8, CENPJ, PARP4, RNF17, ATP12A</t>
  </si>
  <si>
    <t>KLHL1</t>
  </si>
  <si>
    <t>MZT1, BORA, DIS3, PIBF1</t>
  </si>
  <si>
    <t>MBNL2, RAP2A, IPO5, FARP1</t>
  </si>
  <si>
    <t>BTBD3</t>
  </si>
  <si>
    <t>CCDC3, CAMK1D</t>
  </si>
  <si>
    <t>CELF2</t>
  </si>
  <si>
    <t>PFKFB3, RBM17, IL2RA, IL15RA, FBH1, ANKRD26, YME1L1, MASTL, ACBD5, ABI1, PDSS1, APBB1OP, CCNY</t>
  </si>
  <si>
    <t>OPTN, MCM10, UCMA, PHYH, SEPHS1, BEND7, PRPF18, FRMD4A</t>
  </si>
  <si>
    <t>CACNB2, NSUN6, EPC1, KIF5B, ARHGAP12</t>
  </si>
  <si>
    <t>BAMBI, WAC, MPP7, ODAD2, MKX, RAB18</t>
  </si>
  <si>
    <t>PCSK2, BFSP1, DSTN, RRBP1, BANF2, MGME1</t>
  </si>
  <si>
    <t>RALGAPA2, KIZ, XRN2, PAX1</t>
  </si>
  <si>
    <t>CDH4, CDH26, FAM217B, PPP1R3D, SYCP2, PHACTR3, EDN3, ZNF831, PRELID3B, ATP5F1E, TUBB1, CTSZ, NELFCD, GNAS, NPEPL1, APCDD1L, RAB22A, C13H20orf85, PMEPA1, CRCFL, PCK1, RAE1, SPO11, RBM38, tfap2C, CSTF1, FAM209A, MC3R, RTF2, FAM210B, GCNT7, CASS4, AURKA, SIRPB2, SIRPD</t>
  </si>
  <si>
    <t>PTPRT, SRSF6, SGK2, IFT52, MTBL2, TOX2, ADA, OSER1, TTPAL, FITM2, R3HDML, SERIMC3, PKIG, RIMS4, STK4, TOMM3, WFDC15B, WFDC5, TP53TG5, PI3, DBNDD2, RBPJL, SDC4, PIGT, SPIMT3, TKDP1, TKDP2, SPINLW1, WFDC8, WFDC10A, WFDC11, WFDC10B, WFDC3, DNTTIP1, UBE2C, TNNC2, SNX21, ACOT8, NEURL2, CTSA, PLTP, ZNF335, SLC35C2, ELMO2, SLC2A10, TP53RK, EYA2, OCSTAMP, SLC13A3, ZMYND, NCOA3, SULF2, PREX1, ARFGRF2, CSE1L, STAU1, DDX27, KCNB1, RUM1, B4GALT5, SLC9A8</t>
  </si>
  <si>
    <t>OR5D70P, OR10AG83, ZNF250, ZNF16, RPL8, ZNF7, ZNF34, C14H9orf33, ARHGAP39, COMMD5, GPT, PPP1R116A, C14H8orf82, LRRC14, MFSD3, LRRC24, KIFC2, TONSL, FOXF1, CYHR1, VPS28, CPSF1, SLC39A4, ADCK5, FBXL6, SCRT1, DGAT1, HSF1, TEME249, SCX, BOP1, MROH1, HGH1, GPAA1, CYC1, MAF1, WDR97, OPLAH, EXOSC4, SHARPIN, PLEC, GRINA, PARP10, EPPK1, PUF60, NRBP2</t>
  </si>
  <si>
    <t>AGO2, CHRAC1, TRAAPPC9, KCNK9</t>
  </si>
  <si>
    <t>KCNQ3, HHLA1, EFR3A</t>
  </si>
  <si>
    <t>LRATD2</t>
  </si>
  <si>
    <t>PKIA, ZC2HC1A, IL7</t>
  </si>
  <si>
    <t>CSMD3</t>
  </si>
  <si>
    <t>NCALD, GRHL2, ZNF706, YWHAZ, PABPC1, SNX31, ANKRD46, RNF19A, SPAG1, FBXO43, RGS22, MGC148714, VPS13B, OSR2, STK3, KCNS2, NIPAL2</t>
  </si>
  <si>
    <t>RUNX1T1, SLC26A7, OTUD6B, PIP4P2, C14H8orf88, TEME64, NBN, DECR1, CALB1, OSGIN2, RIPK2, MMP15, CNBD1</t>
  </si>
  <si>
    <t>OR3C1I, OR4A2H, OR4C146, OR4C175, OR4C178, OR4C171P, OR4C180, OR4C185, IZUMO1R, GPR83, mre11, ANKRD49</t>
  </si>
  <si>
    <t>CWC15, AMOTL1, PIWIL4, C15H11orf97, CWF19L2, GUCY1A2, ALKBH8, ELMOD1</t>
  </si>
  <si>
    <t xml:space="preserve">NLRP14, OR2D3, ZNF214, ZNF215, OR2D2, OR10A4, OR10A5, OR10A5L, OR10A5, OR6B18, OR6B17, OR2AG1G, OR2D3G, OR2AG1E, OR2AG2, OR2D37, TPP1, MRPL17, DCHS1, TAF10, ILK, RRP8, TIMM10B, ARFIP2, TRIM3, HPX, APBB1, CCKB, CAVIN3, CNGA4, OR56B42, OR56B42B, OR52L2, OR56A4D, OR52Ng, OR52N4K, OR52M4, OR56B2E, OR52N4I, OR56B2MP, OR52U1D, OR52D3, OR52P1, TRIM5, TRIM34, OR52B4, OR52H2B, OR52H2, OH51M, HBE1, HBE4, HBB, HBE2, OR52Z1, OR52A5, OR52A5EP, OR52A5, OR52R1, OR52R1FP, OR51T5, OR51S1 </t>
  </si>
  <si>
    <t>OR52AB10, OR52S23, OR51L2, OR51L4, OR51L16, OR2A1G, OR51V21, OR52AE12, OR52AE11, OR52A24, OR51V22, OR51V1B, OR52A24, OR52Z12, OR51AB4, OR51AG1, OR51G4, OR52Z19, OR51L15, OR51L22, OR52S20, OR52AB9, OR52S6, OR52AD1, OR52AB4, OR52S27, OR52E58, OR52J1, OR52E58, OR52E1, OR52J3D, OR51P1, OR51L1, OR51P1B, OR51L1B, OR51G2, OR51H5, OR51S1B, OR51F1B, OR51F5C, OR51F5, OR51A25, OR51E2, OR51F23D, OR51A57, OR51D1, OR52I1, OR52I1B, or52M2</t>
  </si>
  <si>
    <t>LRRC4C</t>
  </si>
  <si>
    <t>OR4A47V, OR4A2B, OR4A2M, OR4C1J, OR4C1, OR4P7, OR5D79, OR5D77, OR5W2B, OR5W2C, OR5W2, OR5W2D, OR5W26, OR5W27, OR5I1, OR10AG6, OR5T1, OR10aG1, OR10AG64, OR5T1B, OR10AD75, OR5F2C, OR5F2, OR10AG63, OR5F2B, OR5BE5, OR5T21, OR8H13, OR5T1C, OR8J12, OR8K3B, OR8K64, OR8K5B, OR8K1, OR8J19, OR8J16, OR8J3F, OR5AL8, OR8K62, OR8K66</t>
  </si>
  <si>
    <t>OR5L1C, OR5W1, OR5W33, TEME183A, PPFIA4, MYOG, ADORA1, MTBPH, CHI3L1, BTG2</t>
  </si>
  <si>
    <t>PIL3C2B, PPP1R15B, MDM4, LRRN2, NFASC, CNTN2, RBBP5, TEME81, DSTYK, TMCC2</t>
  </si>
  <si>
    <t>IL19, IL20, IL24, FCMR, PIGR, FCAMR, C18H1orf116, YOD1, PFKFB2, C4BPB, C4BPA, CD55, CR2</t>
  </si>
  <si>
    <t>BRINP2</t>
  </si>
  <si>
    <t>XPR1, KIAA1614, STX6, MR1, CACNA1E, ZNF648, GLUL, TEDDM1, RGSL1, RNASEL, RGS16, RGS8, NPL, DHX9, SHCBP1, LLAMC1, LAMC2, NMNAT2, SMG7, NCF2</t>
  </si>
  <si>
    <t>PLXNA2, CD34, CD46, F13B, CFHR5, ASPM, ZBTB41, CRB1</t>
  </si>
  <si>
    <t>ATP6V1G3, PTPRC</t>
  </si>
  <si>
    <t>TEME192, KLHL2, MSMO1, CPE</t>
  </si>
  <si>
    <t>SH3D19, RPS3A, LRBA, MAB211L2, DCLK2</t>
  </si>
  <si>
    <t>INPP4B, IL15, ZNF330, RNF150</t>
  </si>
  <si>
    <t>C17H4orf33, SCLT1, JADE1, PGRMC2, LARP1B, MFSD8, ABHD18, PLK4, HSPA4L, INTU, SLC25A31</t>
  </si>
  <si>
    <t>SPATA5, NUDT6, FGF2, BBS12, CETN4, IL21, IL2, ADAD1</t>
  </si>
  <si>
    <t>CMKLR1, WSCD2, PIWIL3, SGCM1, TEME211, KIAA1671, CRYBB2, CRYBB3, GRK3</t>
  </si>
  <si>
    <t>HSD17B2, MPHOSPH6, CDH13</t>
  </si>
  <si>
    <t>CNEP1R1, HEATR3, TENT4B, ADCY7, BRD7, NKD1</t>
  </si>
  <si>
    <t>CDH8</t>
  </si>
  <si>
    <t>ZFHX3, PMFBP1, DHX38, TXNL4B, HP, DHODH, PKD1L3, IST1, ZNF821, ZTXN1L</t>
  </si>
  <si>
    <t>LSM14A, GARRE1, GPI, PDCD2L, UBA2, WTIP</t>
  </si>
  <si>
    <t>OVOL3, POLR2I, TBCB, CAPNS1, COX7A1, ZNF565, ZNF567, ZNF382, ZNF529, ZNF566, ZFP13, ZNF568, ZNF793, ZNF383, ZNF527, ZNF569, ZNF570, ZNF420, ZNF345, ZFP30</t>
  </si>
  <si>
    <t>CNFN, MEGF8, TEME145, PRR19, PAFAH1B3, CIC, ERF, GSK3A, DEDD2, POU2F2, ZNF574, GRIK5, ATP1A3, ARHGEF1, CD79A, RPS19, LYPD4, DMRTC2, CD177, TEX101, BSP3, BSP1, BSP5, LYPD3, PHLDB3, ETHE1, ZNF575, XRCC1, PINLYP, ZNF578, PLAUR, IRGQ, CADM4, ZNF428, SRRM5</t>
  </si>
  <si>
    <t>SPACA6, HAS1, ZNF613, ZNF432, ZFN614, ZNF350, PPP2R1A</t>
  </si>
  <si>
    <t>ZNF331, MGC13916, NLRP12, MGC157082, MGC138914, MYADM, PPKCG, CACNG7, CACNG8</t>
  </si>
  <si>
    <t>RPS9, TSEN34, MBOAT7, LENG1, CNOT3, TMC4, TFPT, PRPF31, TARM1, NDUFA3, OSCAR, NLRP13, NLRP8, NLRP5, ZNF787, ZNF444, ZNF667, ZNF583, ZNF582, ZNF471, SMIM17, ZNF71, ZNF470</t>
  </si>
  <si>
    <t>CA10</t>
  </si>
  <si>
    <t>KIF2B</t>
  </si>
  <si>
    <t>ANKFN1, NOG</t>
  </si>
  <si>
    <t>BRIP1, TBX4, TBX2, BCAS3</t>
  </si>
  <si>
    <t>ACACA, TADA2A, DUSP14, SYNRG, DDX52, HNF1B, HEATR6, CCL3, WFDC18, CCL4, CCL14, CCL16, CCL5, HEATR9, TAF15, MMP28, GAS2L2, C19H17orf50, RASL10B, AP2B1</t>
  </si>
  <si>
    <t>TEME132E, CCL1, CCL8, CCL11, CCL2, ASIC2</t>
  </si>
  <si>
    <t>METTL16, PAFAH1B1, CLUH, CCDC92B, RAP1GAP2, OR1D3B, OR1D3, OR1A1, OR1G4, OR1A1D, OR1A1C, OR1P1, OR3A2B, OR3A1, OR3A1D, OR3A4, OE3A10, OR1R1, OR1E2, OR1E1F, OR1E38, OR1E1H, OR1E1G, OR1E2B, OR1E1I, SPATA22, ASPA, TRPV, TRPV1, SHPK, CTNS, TAX1B, ITGAE, P2RX5</t>
  </si>
  <si>
    <t>COX10, HS3ST3B1, PMP22, TEKT3, CDRT4, TVP23B, TRIM16, ZNF286A, ZNF624, ZNF287</t>
  </si>
  <si>
    <t>SPOP, NXPH3, NGFR, PHB, ZNF652, PHOSPHO1, ABI3, GNGT2, B4GALNT2, IGF2BP1, GIP, UBE2Z, SNF8, ATP5MC1, CALCOCO2, TTLL6, HOXB13, HOXB9, HOXB7, HOXB4, HOXB8, HOXB3, HOXB6, HOXB5</t>
  </si>
  <si>
    <t>KANSL1, CSC27, MYL4, ITGB3, EFCAB3, METTL2A, TLK2, MRC2, MARCHF10, TANC2, CYB561, ACE, KCNH6, MAP3K3, TACO1, DCAF7, LIMD2, STRADAP, SMC5, FTSJ3, CCDC47, CAM1, CD79B, SMARCD2, GH1, SCN4A, ERN1, TEX2, PECAM1, MILR1</t>
  </si>
  <si>
    <t>B3GNTL1, TBCD, ZNF750, FN3KRP, WDR45B, FOXK2, NARF, CTBC1, HEXD, OGFOD3, SECTM1A, CD7, CSNK1D, SLC16A3, CCDC57, FASN, DUS1L, GPS1, RFNG, DCXR, RAC3, DCXR, LRRC45, ASPSCR1, CENPX</t>
  </si>
  <si>
    <t>IPO11, DIMT1, KIF2A</t>
  </si>
  <si>
    <t>NDUFAF2, ERCC8, ELOVL7, DEPDC1B</t>
  </si>
  <si>
    <t>ISL1</t>
  </si>
  <si>
    <t>CDH9, CDH10</t>
  </si>
  <si>
    <t>CTNND2, DAP, ROPN1L, ANKRD33, MARCHF6, CCT5, ATPSCKMT, TAS2R1, SEMA5A, MTRR, FASTKD3, C20H5orf49, ADCY2, TENT4A, SRD5A1, NSUN2, MED10, UBE2QL1</t>
  </si>
  <si>
    <t>IRX1, NDUFS6, MRPL36, LPCAT1, SLC6A3, CLPTM1L, TERT, SLC6A18, SLC6A19, SLC12A7, NKD2, TRIP13, BRD9, TPPP</t>
  </si>
  <si>
    <t>ATP10A, GABRB3</t>
  </si>
  <si>
    <t>NTRK3</t>
  </si>
  <si>
    <t>ACAN, HAPLN3, MFGE8, ABHD2, RLBP1</t>
  </si>
  <si>
    <t>HAPLN3, MFGE8, ABHD2, RLBP1, FANCI, POLG, RHCG, TICRR, PLIN1, KIF7, PEX11A, WDR93, MESP2, ANPEP, AP3S2, ARPIN</t>
  </si>
  <si>
    <t>MEX3B, EFL1, SAXO2, ADAMTSL3, SH3GL3, BNC1, HDGFL3, TM6SF1, BTBD1, MORF4L1, CTSH</t>
  </si>
  <si>
    <t>CEMIP, MESD, CFAP161, IL16, STARD5, TMC3, MCEE, MPHOSPH10, FAN1, MTMR10, TRIM1, KLF13, APBA2, FAM189A1</t>
  </si>
  <si>
    <t>ETFA, ISL2, SCAPER, RCN2, PSTPIP1, TSPAN3, PEAK1</t>
  </si>
  <si>
    <t>PRKD1</t>
  </si>
  <si>
    <t>TC2N, FBLN5, TRIP11, ATXN3, CPSF2, NDUFB1, SLC24A4, RIN3, LGMN</t>
  </si>
  <si>
    <t>DEGS2, SLC25A29, YY1, SLC25A47, WARS1, WDR25, BEGAIN, DLK1, PP2R5C, DYNC1H1, WDR20, MOK, ZNF839 TECPR2, ANKRD9, RCOR1, TRAF3, AMN, CDC42BPB, EXOC3L4, EIF5, CKB, COA8</t>
  </si>
  <si>
    <t>MRPS24, URGCP, UBE2D4, DBNL, PGAM2, VOPP1, LANCL2, EGFR</t>
  </si>
  <si>
    <t>CLASP2, PDCD6IP</t>
  </si>
  <si>
    <t>TOPAZ1, TCAIM, ZNF445, ZKSCAN7, ZNF660, ZNF197, ZNF35, ZNF502, KIAA1143, KIF15, IRAK2, VHL, BRK1, FANCD2, EMC3, PRRT3, IL17RC, IL16RE, JAGN1, RPUSD3, ARPC4, TADA3, OGG1, CAMK1, BRPF1</t>
  </si>
  <si>
    <t>LRIG1, SLC25A26, MAGI1</t>
  </si>
  <si>
    <t>CFAP20DC, FAM3D, FAM107A, ACOX2, PDHB, KCTD6, PXK, ABHD6, FLNB, SLMAP, DENND6A, ARF4, DNAH12, ASB14, APPL1, HESX1, IL17RD, ARHGEF3, TASOR, CCDC66, ERC2, WNT5A</t>
  </si>
  <si>
    <t>KLHL18, KIF9, SETD2, NRADD, CCDC12, PTH1R, MYL3, PRSS42, TMIE, ALS2CL, LRRC2, TDGF1, RTP3, LTF, CCRL2, CCR5, CCR2, CCR3, CCR1, XCR1</t>
  </si>
  <si>
    <t>FGD5, C22H3orf20, CCDC174, GRIP2, SLC6A6, LSM3, XPC, TMEM43, CHCHD4, WNT7A, FBLN2, HDAC11</t>
  </si>
  <si>
    <t>OR14J12, OR14J1, OR2B4, OR2G1, OR2H18, OR2B37, OR2H20, OR2H19, OR2G7B, OR2Y3B, OR2U5, OR2B3, OR2B3B, OR2N1, OR2J3, OR10AL42, OR10Al41, OR10AL43, OR2N1O, OR2J3B, OR10AL40, OR2W1D, OR2W1, OR2AD1, OR2AD1B, ZNF311, TRIM27, ZSCAN12, ZSCAN31</t>
  </si>
  <si>
    <t>ALDH5A1, GPLD1, MRS2, DCDC2, KAAG1, NRSN1</t>
  </si>
  <si>
    <t>PRP4U6, PRP8, PRP6, PRP1, PRP2, PRP14, PRP9, PRP-VII, PRP3, CSH2, PRL</t>
  </si>
  <si>
    <t>CCDC102B, TMX3, HIGD1A</t>
  </si>
  <si>
    <t>PTPN2, SEH1L, CEP192, LDLRAD4, FAM210A, RNMT, MS5R, MS2R</t>
  </si>
  <si>
    <t>MTO5B, MBD1, CSSC1, SKA1, MAPK4, MRO, ME2, ELAC1, SMAD4, MEX3C</t>
  </si>
  <si>
    <t>MBD2, POLI, STARD6, CUPIN1, C24H18orf54, RAB27B, CCDC68, TCF4, TXNL1, WDR7, ST8SIA3, ONECUT2, FECH</t>
  </si>
  <si>
    <t>XYLT1, RPS15A, ARL6IP1, SMG1, CLEC19A, SYT17</t>
  </si>
  <si>
    <t>ACSM1, ACSM4, ACSM3, ERI2, REXO5, DCUN1D3, LYRM1, DNAH3, LDAF1, ZP2, CRYM, ANKS4B</t>
  </si>
  <si>
    <t>C25H16orf82, KDM8, NSMCE1, IL4R, IL21R, GTF3C1, KATNIP, GSG1L</t>
  </si>
  <si>
    <t>ITGAD, COX6A2, ARMC5, TGFB1I1, SLC5A2, RUSF1, AHSP, OR7A53, OR7A153, SEPTIN14, ZNF713, MRPS17, NIPSNAP2, PSPH, CCT6A, SUMF2, PHKG1, CHCHD2, VKORC1L1, GUSB, ASL, CRCP, TPST1, KCTD7, RABGEF1, TEME248, SBDS, TYW1</t>
  </si>
  <si>
    <t>ACHE, SRRT, UFSP1, TRIP6, SLC12A9, EPHB4, ZAN, EPO, GIGYF1, POP7, GNB2, TFR2, ACTL6B, PCOLCE, FBXO24, MOSPD3, AGFG2, LRCH, SAP25, NYAP1, PPP1R35, TSC22D4, C7orf61, MEPCE, ZCWPW1, PILRA, PVRIG, SRAG3, GAL3ST4, TRAPPC14, LAMTOR4, GPC2, TAF6, AP4M1, MCM7, COPS6, ZKSCAN1, AZGP1, TRIM4,  GJC3, OR2AE1, CYP3A5, CYP3A4</t>
  </si>
  <si>
    <t>SDK1, CARD11, GNA12, AMZ1, BRAT1, IQCE, TTYH3</t>
  </si>
  <si>
    <t>ZWINT, PCDH15</t>
  </si>
  <si>
    <t>MBL2</t>
  </si>
  <si>
    <t>ACTA2, LIPA, IFIT2, IFIT3, IFIT1, IFIT5, SLC16A12, PANK1, KIF20B</t>
  </si>
  <si>
    <t>MARCHF5, IDE, KIF11, HHEX, EXOC6, CYP26C1, CYP26A1</t>
  </si>
  <si>
    <t>FFAR4, RBP4, PDE6C, FRA10AC1, ASMTL, SLC25A6, LGI1, SLC35G1, PLCE1</t>
  </si>
  <si>
    <t>CYP2C19, PDLIM1, SORBS1, ALDH18A1, TCTN3, ENTPD1</t>
  </si>
  <si>
    <t>HPSE2, CNNM1, GOT1, NKX2-3, SLC25A28, ENTPD7, COX15, CUTC, ABCC2, DNMBP, CPN1</t>
  </si>
  <si>
    <t>ACSL5, ZDHHC6, VTI1A, TCF7L2</t>
  </si>
  <si>
    <t>DOCK1, INSYN2A, NPS, FOXI2, CLRN3</t>
  </si>
  <si>
    <t>DEFB13, DEFB10, DEFB7, DEFB1, DEFB, EBD, DEFB4A</t>
  </si>
  <si>
    <t>TRIML2, TRIML1</t>
  </si>
  <si>
    <t>MTMR7, VPS37, CNOT7, ZDHHC2, MICU3, FGF20, MSR1</t>
  </si>
  <si>
    <t>FUT10, MAK16, TTI2, RNF122, DUSP26</t>
  </si>
  <si>
    <t>THRB, NR1D2, RPL15, NKIRAS1, UBE2E1, UBE2E2</t>
  </si>
  <si>
    <t>OR5D18K, OR5L20, OR5AS1, RHOU</t>
  </si>
  <si>
    <t>PCNX2, MAP3K21, KCNK1, SLC35F3, COA6, TARBP1</t>
  </si>
  <si>
    <t>EDARADD, LGALS8, HEATR1, ACTN2, MTR, RYR2</t>
  </si>
  <si>
    <t>CHRM3, ZNF25, ZNF248, BMS1</t>
  </si>
  <si>
    <t>REEP3</t>
  </si>
  <si>
    <t>NRG3</t>
  </si>
  <si>
    <t>GRID1, MIR346</t>
  </si>
  <si>
    <t>CHORDC1, NAALAD2, TRIM77, TRIM64, FOLH1B</t>
  </si>
  <si>
    <t>PRCP, FAM181B</t>
  </si>
  <si>
    <t>GAS2, FANCF</t>
  </si>
  <si>
    <t>OR10G6, OR10G9, OR10D5D, OR10D5C, OR10D4, OR8B1AU, VWA5A, OR10D1, OR8G4, OR8G3L, OR8B1, OR8B1AI, TMEM225, OR8G3F, OR8D6, OR8B1R, OR8B1T, OR8G3B, OR8C26, OR8G3, OR8G5, OR8G47, OR8G5B, OR8B1AE, OR81U, OR8D2, OR8B1S, OR8B3, OR8B4, OR8C7, OR8B8, OR8B69, OR8A1F, OR8B12, OR8A1D, OR8A1E, OR8A1, OR8A1C, TBRG1, PANX3, SPA17, NRGN, VSIG2, ESAM, MSANTD2, ROBO3</t>
  </si>
  <si>
    <t>PKNOX2, FEZ1, EI24, STT3A, CHEK1, ACRV1, SSLP1, PATE1, ATE3, PATE2, PUS3, HYLS1, DDX25, CDON, RPUSD4, FAM118B, SRPPA, TIRAP, FOXRED1</t>
  </si>
  <si>
    <t>PAG10, PAG2, PAG12, PAG5, PAG18, PAG7, PAG15, PAG4, PAG14, PAG16, PAG20, PAG21</t>
  </si>
  <si>
    <t>Gene</t>
  </si>
  <si>
    <t>Start</t>
  </si>
  <si>
    <t>End</t>
  </si>
  <si>
    <t>BAZ2B, WDSUB1, TANC1, DAPL1, PKP4</t>
  </si>
  <si>
    <t>ETV3, ETV3L</t>
  </si>
  <si>
    <t>NEUORD6, ADCYAP1R1, GHRHR, AQP1, MINDY4, INMT, CRHR2, GARS1, GGCT, NOD1, ZNRF2</t>
  </si>
  <si>
    <t>GSDME, PALS2, NPY, STK31, FAM221A, ADAM22</t>
  </si>
  <si>
    <t>SRI, STEAP4</t>
  </si>
  <si>
    <t>ANO6, DBX2, NELL2</t>
  </si>
  <si>
    <t>LARP7, ZGRF1, NEUROG2, ALPK1, TIFA, AP1AR, FAM241A</t>
  </si>
  <si>
    <t>IRAK1BP1, PHIP</t>
  </si>
  <si>
    <t>GREM1, SCG5, GJD2, ACTC1, AQR, ZN770, DPH6</t>
  </si>
  <si>
    <t>POU3F3, MRPS9</t>
  </si>
  <si>
    <t>NRXN1</t>
  </si>
  <si>
    <t>FNDC3A, MLLNR, CDADC1, CAB39L, SETDB2, PHF11, RCBTB1, ARL11, EBPL, kpna3, SPRYD7, TRIM13, KCNRG</t>
  </si>
  <si>
    <t>EYA1, MSC, TRPA1, KCNB2</t>
  </si>
  <si>
    <t>CHSD2, P2RY2, P2RY6, ARHGEF17, RELT, FAM168A, PLEKHB1, RAB6A, MRPL48, COA4, PAAF1</t>
  </si>
  <si>
    <t>C17H4orf33, SCLT1, JADE1</t>
  </si>
  <si>
    <t>TMEM132D, GLT1D1</t>
  </si>
  <si>
    <t>PPP1CG, CCDC63, MTL2, CUX2, SH2B3, ATXN2, BRAP, ACAD10</t>
  </si>
  <si>
    <t>OR5I1FP, SPZ1, PANK3, SLIT3</t>
  </si>
  <si>
    <t>HCN1, MRPS30</t>
  </si>
  <si>
    <t>IRX4, NDUF56, LPCAT1, SLC6A3, CLPTM1L, TERT, SLC6A19, SLC6A18, NKD2, TRIP13, BRD9, TPPP, CEP72</t>
  </si>
  <si>
    <t>STK38, SRSF3, RPS4Y1, CDKN1A, RAB44, CPNE5, PPIL1, C23H6orf89, PI16, MTCH1, FGD2, PIM1, TMEM217, TBC1D22B, RNF8 CMTR1, CCDC167</t>
  </si>
  <si>
    <t>MBD1, CXXC1, SKA1, MAPK4, MRO, ME2, ELAC1, SMAD4, MEX3C</t>
  </si>
  <si>
    <t>CNNM2, NT5C2, INA, PCGF6, TAF5, PDCD11, ATP5MK, CALHM2, CALHM1, CALHM3, NEUROL1, SH3PXD2A, STN1</t>
  </si>
  <si>
    <t>MTUS1, PDGFRL, SLC7A2, MTMR7, VPS37A, CNOT7, ZDHHC2, MICU3, FGF20</t>
  </si>
  <si>
    <t>KAT5A, AP3M2, PLAT, IKBKB, POLB, DKK4, VDAC3, SLC20A2, SMIM19, CHRNB3, CHRNA6, THAP1, RNF170, HOOK3</t>
  </si>
  <si>
    <t>TET1, CCAR1, STOX1, DDX50, DDX21, KIFBP, SRGN, VPS26A, SUPV3L1, HKDC1, HK1, TACR2, TSPAN15</t>
  </si>
  <si>
    <t>DDIAS, PPCP, FAM181B</t>
  </si>
  <si>
    <t>NTM</t>
  </si>
  <si>
    <t>PAG7, PAG15, PAG4, PAG14, PAG20, PAG16, PAG21, PAG1, PAG19, PAG17, PAG3, PAG9, PAG6, PAG11, MGC157408</t>
  </si>
  <si>
    <t>ROBO1</t>
  </si>
  <si>
    <t>UBASH3A, RSPH1, SLC37A1, PDE9A, WDR4, NDUFV3, PKNOX1, CBS, U2AF1, CRYAA, HSF2BP</t>
  </si>
  <si>
    <t>ARHGAP29, ABCA4, GCLM, DNTTIP2, BCAR3, FNBP1L, DR1</t>
  </si>
  <si>
    <t>TSPAN12, ING3, CPED1, WNT16, FAM3C</t>
  </si>
  <si>
    <t>PPA2, TET2</t>
  </si>
  <si>
    <t>SDAD1, CXCL9, ART3, CXCL10, CXCL11, NUP54, SCARB2, STBD1, CCDC158, SHROOM3, SOWAHB, SEPTIN11</t>
  </si>
  <si>
    <t>MBLAC2, POLR3G, LYSMD3, ADGRV1, ARRDC3</t>
  </si>
  <si>
    <t>IBKT, TPBG</t>
  </si>
  <si>
    <t>GREM1, SCGG5, GJD2, ACTC1, AQR, ZNF770, DPH6</t>
  </si>
  <si>
    <t>SERP2, TSC22D1, TSC22D1, NUFIP1, GPALPP1, GTF2F2, KCTD4, TPT1, SLC25A30, COG3</t>
  </si>
  <si>
    <t>OR51I2, OR51K2, UBQLNL, UBQLN3, OR51A24, OR51M1, HBB, HVE1, HBG, HBE4, HBE1, HBE2, OR51V1, OR52A1C, OR52A5EP, OR52A1, OR52A1F, OR52A5, OR51V1D, OR51F5, R51F4, OR51F1, OR52R1, OR52R1F, OR51F2, OR51F4, OR51F5, OR51A8B, OR51S1, OR51H8, OR51H1, OR52E2, OR52S2</t>
  </si>
  <si>
    <t>RCN1, WT1, EIF3M, PRRG4, QSER1, DEPDC7, TCP11L1, CSTF3</t>
  </si>
  <si>
    <t>RASAL2, TEX35, RALGPS2, ANGPTL1, FAM20B</t>
  </si>
  <si>
    <t>SH3D19, RPS3A, LRBA, MAB2IL2, DCLK2</t>
  </si>
  <si>
    <t>ADGRD1, RAN, STX2</t>
  </si>
  <si>
    <t>TOX3</t>
  </si>
  <si>
    <t>LIG1, CABP5, ELSPBP1, ZSWIM9, ZNF114, ODAD1, EMP3, TMEM143, SYNGR4, KDELR1, GRIN2D, CYTH2, KCNJ14, GRWD1, LMTK3, SULT2B1, SPHK2, RPL18, DBP, SPACA4, CA11, FAM83E, SEC1, NTN5, FUT2, IZUMO1, MAMSTR, FGF21, DASIP1, FUT1, BCAT2, HSD17B14, PLEKH4, PPP1R15A, TULP2, NUCB1, DHDH, FTL, BAX, GYS1, KCNA7, LHB, RUVBL2, LIN7B, PPFIA3, SNRNP70, HRC, TRPM4</t>
  </si>
  <si>
    <t>IRX4, MRPL36, NDUFS6, LPCAT1</t>
  </si>
  <si>
    <t>SLC25A16, TET1, CCAR1, STOX1, DDX50, DDX21, KIFBP, SRGN, VPS26A, SUPV3L1, HKDC1, HK1, TACR2, TSPAN15</t>
  </si>
  <si>
    <t>RSPH1, SLC37A1, PDE9A, WDR4, NDUFV3, PKNOX1, CBS, U2AF1, CRYAA, HSF2BP</t>
  </si>
  <si>
    <t>SESTD1, CCDC141, PLEKHA3, FKBP7, PJVK, PRKRA, OSBPL6, RBM45, CYCT, PDE11A, TTC30A, TTC30B, AGPS</t>
  </si>
  <si>
    <t>KYAT3, GTF2B, PKN2</t>
  </si>
  <si>
    <t>ADAM22, SRI, STEAP4, TEX47</t>
  </si>
  <si>
    <t>AOC1, KCNH2, NNOS3, ABCBB, ATG9B, SLC4A2, CDK6, ASIC3, TMUB1, FASTK, AGAP3, ASB10, GBX1, IQCA1L, ABCF2, CHPF2, SMARCD3, NUB1, WDR86, CRYGN, RHEB, PRKAG2</t>
  </si>
  <si>
    <t>HMGA2, MSRB3, LEMD3, WIF1</t>
  </si>
  <si>
    <t>IBTK, TPBG</t>
  </si>
  <si>
    <t>CA2, CA3, CA1, CA13, RBIS, E2F5, LRRCC1</t>
  </si>
  <si>
    <t xml:space="preserve">CAVIN3, FHIP1B, CCKBR, CNGAO, C15H11orf42, OR56B42B, OR56B42, OR52L2, OR52L1, OR56A1, OR56A4D, OR56A3H, OR56A3G, OR56A9, OR52E4, OR52E7, OR52E8, OR52E15, OR52N2H, OR52N2G, OR52M2, OR52M4I, OR56B2E, OR56B2C, OR52N4H, OR52N4, OR52P1, OR52AC1, OR52U1, OR52U1D, OR52D3, TRIM34, TRIM6, OR52H2, OR52H1D, OR52H1, OR52D1, OR51A42, OR51I2, OR51K2, UBQLNL, UBQLN3, OR51A24, OR51M1, HBB, HVE1, HBG, HBE4, HBE1, HBE2, OR51V1, OR52A1C, OR52A5EP, OR52A1, OR52A1F, OR52A5, OR51V1D, OR51F5, OR51F4, OR51F1, OR52R1, OR52R1F, OR51F2, OR51F4, OR51F5, OR51A8B, OR51S1, OR51H8, OR51H1, OR52E2, OR52S2, OR52E3, OR52E1B </t>
  </si>
  <si>
    <t>NMNAT1, LZIC, CTNNBIP1, CLSTN1, PIK3CD, TMEM201, SLC25A33, SPSB1, H6PD, GPR157, CA6, ENO1</t>
  </si>
  <si>
    <t>RASAL2, TEX35, RALGPS2, ANGPTL1, FAM20B, TOR3A</t>
  </si>
  <si>
    <t>LAMC2, NMNAT2, SMG7, NCF2, ARPC5, APOBEC4, RGL1, COLGALT2, TSEN15</t>
  </si>
  <si>
    <t>SH3D19, RPS3A, LRBA, MAB21L2, DCLK2</t>
  </si>
  <si>
    <t>HHIP, GYPA, GYPB, SMARCA5, GAB1, USP38</t>
  </si>
  <si>
    <t>SFSWAP, ADGRD1, RAN</t>
  </si>
  <si>
    <t>IRX5, IRX6</t>
  </si>
  <si>
    <t>ZNF191, ZNF599, ZNF792, GRAMD1A, SCN1B, LGI4, FXYD1, FXYD7, FXYD5, FAM187B, LSR, USF2, HAMP, MAG, CD22, FFAR1, FFAR3</t>
  </si>
  <si>
    <t>KHDRBS2</t>
  </si>
  <si>
    <t>MSH5, SAPCD1, CLIC1, DDAH2, LY6G6D, ABHD16A, LY6G6C, LT6G6F, CSNK2B, APOM, BAG6, LY6G5C, LY6G5B, C23H6orf47, GPANK1, CSNK2B, APOM, PRRC2A, AIF1, LTB, LST1, NCR3, LTA, TNF, NFKBIL1, MCCD1, ATP6V1G2, CCX39B, MIC1, BoLA, MIC2, TCF19, POU5F1, CCHCR1, CDSN, PSORS1C2, C23H6orf15, VARS2, SFTA2, DDR1, GTF2H4, IER3, FLOT1, TUBB, MDC1, PPP1R18, NRM, AATAT1, MRPS18B, C23H6orf136, PPP1R10, ABCF1, GNL1, PRR3, RPP21, TRIM39</t>
  </si>
  <si>
    <t>BOLA, TRIM26, TRIM10, TRIM15, TRIM40, TRIM31, RNF39, MOG, PPP1R11, ZFP57, POLR1H, GABBR1, OR2H1, UBD, OR2I1P, OR2H1D, OR11W1, OR11A1, OR11A12, OR10C1, OR1O8, OR12D2G, OR12D2, OR1O9, OR12D2F, OR12D23, OR12D18, OR12D2H, OR12D2E, OR12D2D, OR5V2, OR5V1C, OR12D20, OR12D21, OR12D3, OR5V1, OR14J1, OR2B4, OR14J12, OR2G1, OR2H20, OR2B37, OR2H19, OR2U3B, OR2U5, OR2B3, OR2P2, OR2N1, OR2B3B</t>
  </si>
  <si>
    <t>PTPN2, SEH1L, CEP192, LDLRAD4, FAM210A, RNMT, MC5R, MC2R</t>
  </si>
  <si>
    <t>SMG1, RPS15A, ARL6IP1, CLEC19A, SYT17</t>
  </si>
  <si>
    <t>PAG14, PAG16, PAG20, PAG21, PAG1, PAG19, MGC157408, PAG17, MGC157405, PAG9</t>
  </si>
  <si>
    <t>ETF1, HSPA9</t>
  </si>
  <si>
    <t>EGR1</t>
  </si>
  <si>
    <t>ETF1</t>
  </si>
  <si>
    <t>KIF20A, NME5, BRDS8, CDC23</t>
  </si>
  <si>
    <t>SIL1</t>
  </si>
  <si>
    <t>KDM3B</t>
  </si>
  <si>
    <t>REEP2</t>
  </si>
  <si>
    <t>DPEP1, SPATA33, ZNF276, CDK10, CHMP1A, VPS9D1, FANCA</t>
  </si>
  <si>
    <t>SCAPER</t>
  </si>
  <si>
    <t>ANKRD11, SPG7, RPL13, CPNE7</t>
  </si>
  <si>
    <t>CTNNA1</t>
  </si>
  <si>
    <t>BCKDHB</t>
  </si>
  <si>
    <t>RERE</t>
  </si>
  <si>
    <t>MEMO1</t>
  </si>
  <si>
    <t xml:space="preserve">PLIN5, </t>
  </si>
  <si>
    <t>PLIN4</t>
  </si>
  <si>
    <t>SH3GL1, STAP2, MPND, TMIGD2, FSD1, SHD, YJU2</t>
  </si>
  <si>
    <t>DOCK3</t>
  </si>
  <si>
    <t>DNM3</t>
  </si>
  <si>
    <t>NIPBL</t>
  </si>
  <si>
    <t>SLC35A4, CD14, TMCO6</t>
  </si>
  <si>
    <t>EYA1</t>
  </si>
  <si>
    <t>NBEAL1</t>
  </si>
  <si>
    <t>SLC4A9</t>
  </si>
  <si>
    <t>PPM1L</t>
  </si>
  <si>
    <t>MAPKAPK3</t>
  </si>
  <si>
    <t>CCDC91</t>
  </si>
  <si>
    <t>MLLT10</t>
  </si>
  <si>
    <t>OR4C181</t>
  </si>
  <si>
    <t>POLR3B</t>
  </si>
  <si>
    <t>ETFA</t>
  </si>
  <si>
    <t>PCDHA2, PCDHA3</t>
  </si>
  <si>
    <t>PCDHA3, PCDHA4</t>
  </si>
  <si>
    <t>TSPAN2, SYCP1</t>
  </si>
  <si>
    <t>TMEM68</t>
  </si>
  <si>
    <t>TMEM266, ISL2, ETFA</t>
  </si>
  <si>
    <t>LYN</t>
  </si>
  <si>
    <t>SREK1IP1, SHISAL2B</t>
  </si>
  <si>
    <t>XKR4</t>
  </si>
  <si>
    <t xml:space="preserve">CDC23, GFRA3, CDC25C, </t>
  </si>
  <si>
    <t>SNRPN</t>
  </si>
  <si>
    <t>CTNNBIP1, CLSTN1</t>
  </si>
  <si>
    <t>TNFAIPBL1</t>
  </si>
  <si>
    <t>MTOR, UBIAD1</t>
  </si>
  <si>
    <t>UBE4B</t>
  </si>
  <si>
    <t>SRM</t>
  </si>
  <si>
    <t>MASP2, TARDBP</t>
  </si>
  <si>
    <t>NTRK2</t>
  </si>
  <si>
    <t>GRIK3</t>
  </si>
  <si>
    <t>MKRN3</t>
  </si>
  <si>
    <t>OR51L1, OR51L2, OR51K2, OR51M1, OR51B20P, U1, HBE1, HBB, HBE4, HBG, OR52Z1, OR52A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76" formatCode="_-* #,##0_-;\-* #,##0_-;_-* &quot;-&quot;??_-;_-@_-"/>
  </numFmts>
  <fonts count="4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1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176" fontId="0" fillId="0" borderId="1" xfId="1" applyNumberFormat="1" applyFont="1" applyBorder="1"/>
    <xf numFmtId="176" fontId="0" fillId="0" borderId="0" xfId="1" applyNumberFormat="1" applyFont="1"/>
    <xf numFmtId="0" fontId="2" fillId="0" borderId="1" xfId="0" applyFont="1" applyBorder="1"/>
    <xf numFmtId="176" fontId="2" fillId="0" borderId="1" xfId="1" applyNumberFormat="1" applyFont="1" applyBorder="1"/>
    <xf numFmtId="0" fontId="2" fillId="0" borderId="1" xfId="0" applyFont="1" applyFill="1" applyBorder="1"/>
    <xf numFmtId="0" fontId="2" fillId="0" borderId="0" xfId="0" applyFont="1"/>
    <xf numFmtId="176" fontId="2" fillId="0" borderId="0" xfId="1" applyNumberFormat="1" applyFont="1"/>
    <xf numFmtId="0" fontId="0" fillId="2" borderId="1" xfId="0" applyFill="1" applyBorder="1"/>
    <xf numFmtId="0" fontId="2" fillId="2" borderId="1" xfId="0" applyFont="1" applyFill="1" applyBorder="1"/>
    <xf numFmtId="176" fontId="2" fillId="2" borderId="1" xfId="1" applyNumberFormat="1" applyFont="1" applyFill="1" applyBorder="1"/>
  </cellXfs>
  <cellStyles count="2">
    <cellStyle name="쉼표" xfId="1" builtinId="3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7"/>
  <sheetViews>
    <sheetView tabSelected="1" topLeftCell="B139" workbookViewId="0">
      <selection activeCell="G10" sqref="G10"/>
    </sheetView>
  </sheetViews>
  <sheetFormatPr defaultRowHeight="16.5" x14ac:dyDescent="0.3"/>
  <cols>
    <col min="1" max="1" width="4" bestFit="1" customWidth="1"/>
    <col min="2" max="2" width="4.5" style="7" bestFit="1" customWidth="1"/>
    <col min="3" max="4" width="12.25" style="8" bestFit="1" customWidth="1"/>
    <col min="5" max="5" width="8.875" style="7"/>
    <col min="6" max="6" width="7.875" style="7" bestFit="1" customWidth="1"/>
    <col min="7" max="7" width="255.75" style="7" bestFit="1" customWidth="1"/>
  </cols>
  <sheetData>
    <row r="1" spans="1:7" x14ac:dyDescent="0.3">
      <c r="A1" s="9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1">
        <v>1</v>
      </c>
      <c r="B2" s="4">
        <v>1</v>
      </c>
      <c r="C2" s="5">
        <v>4792337</v>
      </c>
      <c r="D2" s="5">
        <v>5792411</v>
      </c>
      <c r="E2" s="4">
        <v>2</v>
      </c>
      <c r="F2" s="4">
        <v>5</v>
      </c>
      <c r="G2" s="4" t="s">
        <v>4</v>
      </c>
    </row>
    <row r="3" spans="1:7" x14ac:dyDescent="0.3">
      <c r="A3" s="1">
        <v>2</v>
      </c>
      <c r="B3" s="4">
        <v>1</v>
      </c>
      <c r="C3" s="5">
        <v>6753755</v>
      </c>
      <c r="D3" s="5">
        <v>7753975</v>
      </c>
      <c r="E3" s="4">
        <v>3</v>
      </c>
      <c r="F3" s="4">
        <v>7</v>
      </c>
      <c r="G3" s="4" t="s">
        <v>5</v>
      </c>
    </row>
    <row r="4" spans="1:7" x14ac:dyDescent="0.3">
      <c r="A4" s="1">
        <v>3</v>
      </c>
      <c r="B4" s="4">
        <v>1</v>
      </c>
      <c r="C4" s="5">
        <v>10128919</v>
      </c>
      <c r="D4" s="5">
        <v>11752195</v>
      </c>
      <c r="E4" s="4">
        <v>16</v>
      </c>
      <c r="F4" s="4">
        <v>5</v>
      </c>
      <c r="G4" s="4" t="s">
        <v>6</v>
      </c>
    </row>
    <row r="5" spans="1:7" x14ac:dyDescent="0.3">
      <c r="A5" s="1">
        <v>4</v>
      </c>
      <c r="B5" s="4">
        <v>1</v>
      </c>
      <c r="C5" s="5">
        <v>12908617</v>
      </c>
      <c r="D5" s="5">
        <v>13913534</v>
      </c>
      <c r="E5" s="4">
        <v>6</v>
      </c>
      <c r="F5" s="4"/>
      <c r="G5" s="4" t="s">
        <v>7</v>
      </c>
    </row>
    <row r="6" spans="1:7" x14ac:dyDescent="0.3">
      <c r="A6" s="1">
        <v>5</v>
      </c>
      <c r="B6" s="4">
        <v>1</v>
      </c>
      <c r="C6" s="5">
        <v>14011305</v>
      </c>
      <c r="D6" s="5">
        <v>15072770</v>
      </c>
      <c r="E6" s="4">
        <v>17</v>
      </c>
      <c r="F6" s="4"/>
      <c r="G6" s="4" t="s">
        <v>7</v>
      </c>
    </row>
    <row r="7" spans="1:7" x14ac:dyDescent="0.3">
      <c r="A7" s="1">
        <v>6</v>
      </c>
      <c r="B7" s="4">
        <v>1</v>
      </c>
      <c r="C7" s="5">
        <v>20242976</v>
      </c>
      <c r="D7" s="5">
        <v>21243099</v>
      </c>
      <c r="E7" s="4">
        <v>2</v>
      </c>
      <c r="F7" s="4">
        <v>1</v>
      </c>
      <c r="G7" s="4" t="s">
        <v>8</v>
      </c>
    </row>
    <row r="8" spans="1:7" x14ac:dyDescent="0.3">
      <c r="A8" s="1">
        <v>7</v>
      </c>
      <c r="B8" s="4">
        <v>1</v>
      </c>
      <c r="C8" s="5">
        <v>32599564</v>
      </c>
      <c r="D8" s="5">
        <v>33599851</v>
      </c>
      <c r="E8" s="4">
        <v>3</v>
      </c>
      <c r="F8" s="4"/>
      <c r="G8" s="4"/>
    </row>
    <row r="9" spans="1:7" x14ac:dyDescent="0.3">
      <c r="A9" s="1">
        <v>8</v>
      </c>
      <c r="B9" s="4">
        <v>1</v>
      </c>
      <c r="C9" s="5">
        <v>36547581</v>
      </c>
      <c r="D9" s="5">
        <v>37547923</v>
      </c>
      <c r="E9" s="4">
        <v>3</v>
      </c>
      <c r="F9" s="4">
        <v>1</v>
      </c>
      <c r="G9" s="4" t="s">
        <v>9</v>
      </c>
    </row>
    <row r="10" spans="1:7" x14ac:dyDescent="0.3">
      <c r="A10" s="1">
        <v>9</v>
      </c>
      <c r="B10" s="4">
        <v>1</v>
      </c>
      <c r="C10" s="5">
        <v>61121864</v>
      </c>
      <c r="D10" s="5">
        <v>62121885</v>
      </c>
      <c r="E10" s="4">
        <v>2</v>
      </c>
      <c r="F10" s="4"/>
      <c r="G10" s="4"/>
    </row>
    <row r="11" spans="1:7" x14ac:dyDescent="0.3">
      <c r="A11" s="1">
        <v>10</v>
      </c>
      <c r="B11" s="4">
        <v>1</v>
      </c>
      <c r="C11" s="5">
        <v>74455569</v>
      </c>
      <c r="D11" s="5">
        <v>75456178</v>
      </c>
      <c r="E11" s="4">
        <v>2</v>
      </c>
      <c r="F11" s="4">
        <v>2</v>
      </c>
      <c r="G11" s="4" t="s">
        <v>10</v>
      </c>
    </row>
    <row r="12" spans="1:7" x14ac:dyDescent="0.3">
      <c r="A12" s="1">
        <v>11</v>
      </c>
      <c r="B12" s="4">
        <v>1</v>
      </c>
      <c r="C12" s="5">
        <v>78991971</v>
      </c>
      <c r="D12" s="5">
        <v>79991971</v>
      </c>
      <c r="E12" s="4">
        <v>1</v>
      </c>
      <c r="F12" s="4">
        <v>4</v>
      </c>
      <c r="G12" s="4" t="s">
        <v>11</v>
      </c>
    </row>
    <row r="13" spans="1:7" x14ac:dyDescent="0.3">
      <c r="A13" s="1">
        <v>12</v>
      </c>
      <c r="B13" s="4">
        <v>1</v>
      </c>
      <c r="C13" s="5">
        <v>83126378</v>
      </c>
      <c r="D13" s="5">
        <v>84126445</v>
      </c>
      <c r="E13" s="4">
        <v>2</v>
      </c>
      <c r="F13" s="4">
        <v>11</v>
      </c>
      <c r="G13" s="4" t="s">
        <v>12</v>
      </c>
    </row>
    <row r="14" spans="1:7" x14ac:dyDescent="0.3">
      <c r="A14" s="1">
        <v>13</v>
      </c>
      <c r="B14" s="4">
        <v>1</v>
      </c>
      <c r="C14" s="5">
        <v>100115987</v>
      </c>
      <c r="D14" s="5">
        <v>101158374</v>
      </c>
      <c r="E14" s="4">
        <v>22</v>
      </c>
      <c r="F14" s="4">
        <v>1</v>
      </c>
      <c r="G14" s="4" t="s">
        <v>13</v>
      </c>
    </row>
    <row r="15" spans="1:7" x14ac:dyDescent="0.3">
      <c r="A15" s="1">
        <v>14</v>
      </c>
      <c r="B15" s="4">
        <v>1</v>
      </c>
      <c r="C15" s="5">
        <v>102944313</v>
      </c>
      <c r="D15" s="5">
        <v>103950640</v>
      </c>
      <c r="E15" s="4">
        <v>31</v>
      </c>
      <c r="F15" s="4"/>
      <c r="G15" s="4"/>
    </row>
    <row r="16" spans="1:7" x14ac:dyDescent="0.3">
      <c r="A16" s="1">
        <v>15</v>
      </c>
      <c r="B16" s="4">
        <v>1</v>
      </c>
      <c r="C16" s="5">
        <v>122685496</v>
      </c>
      <c r="D16" s="5">
        <v>129911160</v>
      </c>
      <c r="E16" s="4">
        <v>4</v>
      </c>
      <c r="F16" s="4">
        <v>14</v>
      </c>
      <c r="G16" s="4" t="s">
        <v>14</v>
      </c>
    </row>
    <row r="17" spans="1:7" x14ac:dyDescent="0.3">
      <c r="A17" s="1">
        <v>16</v>
      </c>
      <c r="B17" s="4">
        <v>1</v>
      </c>
      <c r="C17" s="5">
        <v>137965217</v>
      </c>
      <c r="D17" s="5">
        <v>138966683</v>
      </c>
      <c r="E17" s="4">
        <v>7</v>
      </c>
      <c r="F17" s="4">
        <v>6</v>
      </c>
      <c r="G17" s="4" t="s">
        <v>15</v>
      </c>
    </row>
    <row r="18" spans="1:7" x14ac:dyDescent="0.3">
      <c r="A18" s="1">
        <v>17</v>
      </c>
      <c r="B18" s="4">
        <v>1</v>
      </c>
      <c r="C18" s="5">
        <v>141868821</v>
      </c>
      <c r="D18" s="5">
        <v>142868821</v>
      </c>
      <c r="E18" s="4">
        <v>1</v>
      </c>
      <c r="F18" s="4">
        <v>13</v>
      </c>
      <c r="G18" s="4" t="s">
        <v>16</v>
      </c>
    </row>
    <row r="19" spans="1:7" x14ac:dyDescent="0.3">
      <c r="A19" s="1">
        <v>18</v>
      </c>
      <c r="B19" s="4">
        <v>2</v>
      </c>
      <c r="C19" s="5">
        <v>8072943</v>
      </c>
      <c r="D19" s="5">
        <v>9211695</v>
      </c>
      <c r="E19" s="4">
        <v>32</v>
      </c>
      <c r="F19" s="4">
        <v>2</v>
      </c>
      <c r="G19" s="4" t="s">
        <v>17</v>
      </c>
    </row>
    <row r="20" spans="1:7" x14ac:dyDescent="0.3">
      <c r="A20" s="1">
        <v>19</v>
      </c>
      <c r="B20" s="4">
        <v>2</v>
      </c>
      <c r="C20" s="5">
        <v>10117993</v>
      </c>
      <c r="D20" s="5">
        <v>11130884</v>
      </c>
      <c r="E20" s="4">
        <v>129</v>
      </c>
      <c r="F20" s="4">
        <v>1</v>
      </c>
      <c r="G20" s="4" t="s">
        <v>18</v>
      </c>
    </row>
    <row r="21" spans="1:7" x14ac:dyDescent="0.3">
      <c r="A21" s="1">
        <v>20</v>
      </c>
      <c r="B21" s="4">
        <v>2</v>
      </c>
      <c r="C21" s="5">
        <v>11883835</v>
      </c>
      <c r="D21" s="5">
        <v>12885816</v>
      </c>
      <c r="E21" s="4">
        <v>4</v>
      </c>
      <c r="F21" s="4"/>
      <c r="G21" s="4"/>
    </row>
    <row r="22" spans="1:7" x14ac:dyDescent="0.3">
      <c r="A22" s="1">
        <v>21</v>
      </c>
      <c r="B22" s="4">
        <v>2</v>
      </c>
      <c r="C22" s="5">
        <v>17642278</v>
      </c>
      <c r="D22" s="5">
        <v>18642613</v>
      </c>
      <c r="E22" s="4">
        <v>2</v>
      </c>
      <c r="F22" s="4">
        <v>7</v>
      </c>
      <c r="G22" s="4" t="s">
        <v>19</v>
      </c>
    </row>
    <row r="23" spans="1:7" x14ac:dyDescent="0.3">
      <c r="A23" s="1">
        <v>22</v>
      </c>
      <c r="B23" s="4">
        <v>2</v>
      </c>
      <c r="C23" s="5">
        <v>32757252</v>
      </c>
      <c r="D23" s="5">
        <v>33760110</v>
      </c>
      <c r="E23" s="4">
        <v>22</v>
      </c>
      <c r="F23" s="4"/>
      <c r="G23" s="4"/>
    </row>
    <row r="24" spans="1:7" x14ac:dyDescent="0.3">
      <c r="A24" s="1">
        <v>23</v>
      </c>
      <c r="B24" s="4">
        <v>2</v>
      </c>
      <c r="C24" s="5">
        <v>35818065</v>
      </c>
      <c r="D24" s="5">
        <v>36818508</v>
      </c>
      <c r="E24" s="4">
        <v>3</v>
      </c>
      <c r="F24" s="4">
        <v>7</v>
      </c>
      <c r="G24" s="4" t="s">
        <v>20</v>
      </c>
    </row>
    <row r="25" spans="1:7" x14ac:dyDescent="0.3">
      <c r="A25" s="1">
        <v>24</v>
      </c>
      <c r="B25" s="4">
        <v>2</v>
      </c>
      <c r="C25" s="5">
        <v>37885379</v>
      </c>
      <c r="D25" s="5">
        <v>38889198</v>
      </c>
      <c r="E25" s="4">
        <v>33</v>
      </c>
      <c r="F25" s="4">
        <v>5</v>
      </c>
      <c r="G25" s="4" t="s">
        <v>21</v>
      </c>
    </row>
    <row r="26" spans="1:7" x14ac:dyDescent="0.3">
      <c r="A26" s="1">
        <v>25</v>
      </c>
      <c r="B26" s="4">
        <v>2</v>
      </c>
      <c r="C26" s="5">
        <v>44484654</v>
      </c>
      <c r="D26" s="5">
        <v>45485595</v>
      </c>
      <c r="E26" s="4">
        <v>4</v>
      </c>
      <c r="F26" s="4">
        <v>5</v>
      </c>
      <c r="G26" s="4" t="s">
        <v>22</v>
      </c>
    </row>
    <row r="27" spans="1:7" x14ac:dyDescent="0.3">
      <c r="A27" s="1">
        <v>26</v>
      </c>
      <c r="B27" s="4">
        <v>2</v>
      </c>
      <c r="C27" s="5">
        <v>56159894</v>
      </c>
      <c r="D27" s="5">
        <v>57160720</v>
      </c>
      <c r="E27" s="4">
        <v>15</v>
      </c>
      <c r="F27" s="4">
        <v>1</v>
      </c>
      <c r="G27" s="4" t="s">
        <v>23</v>
      </c>
    </row>
    <row r="28" spans="1:7" x14ac:dyDescent="0.3">
      <c r="A28" s="1">
        <v>27</v>
      </c>
      <c r="B28" s="4">
        <v>2</v>
      </c>
      <c r="C28" s="5">
        <v>65121154</v>
      </c>
      <c r="D28" s="5">
        <v>66124712</v>
      </c>
      <c r="E28" s="4">
        <v>42</v>
      </c>
      <c r="F28" s="4">
        <v>3</v>
      </c>
      <c r="G28" s="4" t="s">
        <v>24</v>
      </c>
    </row>
    <row r="29" spans="1:7" x14ac:dyDescent="0.3">
      <c r="A29" s="1">
        <v>28</v>
      </c>
      <c r="B29" s="4">
        <v>2</v>
      </c>
      <c r="C29" s="5">
        <v>74203601</v>
      </c>
      <c r="D29" s="5">
        <v>75203601</v>
      </c>
      <c r="E29" s="4">
        <v>1</v>
      </c>
      <c r="F29" s="4"/>
      <c r="G29" s="4"/>
    </row>
    <row r="30" spans="1:7" x14ac:dyDescent="0.3">
      <c r="A30" s="1">
        <v>29</v>
      </c>
      <c r="B30" s="4">
        <v>2</v>
      </c>
      <c r="C30" s="5">
        <v>76713884</v>
      </c>
      <c r="D30" s="5">
        <v>77714248</v>
      </c>
      <c r="E30" s="4">
        <v>4</v>
      </c>
      <c r="F30" s="4">
        <v>1</v>
      </c>
      <c r="G30" s="4" t="s">
        <v>25</v>
      </c>
    </row>
    <row r="31" spans="1:7" x14ac:dyDescent="0.3">
      <c r="A31" s="1">
        <v>30</v>
      </c>
      <c r="B31" s="4">
        <v>2</v>
      </c>
      <c r="C31" s="5">
        <v>80452990</v>
      </c>
      <c r="D31" s="5">
        <v>81455222</v>
      </c>
      <c r="E31" s="4">
        <v>8</v>
      </c>
      <c r="F31" s="4">
        <v>2</v>
      </c>
      <c r="G31" s="4" t="s">
        <v>26</v>
      </c>
    </row>
    <row r="32" spans="1:7" x14ac:dyDescent="0.3">
      <c r="A32" s="1">
        <v>31</v>
      </c>
      <c r="B32" s="4">
        <v>2</v>
      </c>
      <c r="C32" s="5">
        <v>82174458</v>
      </c>
      <c r="D32" s="5">
        <v>83359518</v>
      </c>
      <c r="E32" s="4">
        <v>88</v>
      </c>
      <c r="F32" s="4"/>
      <c r="G32" s="4"/>
    </row>
    <row r="33" spans="1:7" x14ac:dyDescent="0.3">
      <c r="A33" s="1">
        <v>32</v>
      </c>
      <c r="B33" s="4">
        <v>2</v>
      </c>
      <c r="C33" s="5">
        <v>84515683</v>
      </c>
      <c r="D33" s="5">
        <v>86049497</v>
      </c>
      <c r="E33" s="4">
        <v>49</v>
      </c>
      <c r="F33" s="4">
        <v>9</v>
      </c>
      <c r="G33" s="4" t="s">
        <v>27</v>
      </c>
    </row>
    <row r="34" spans="1:7" x14ac:dyDescent="0.3">
      <c r="A34" s="1">
        <v>33</v>
      </c>
      <c r="B34" s="4">
        <v>2</v>
      </c>
      <c r="C34" s="5">
        <v>86601216</v>
      </c>
      <c r="D34" s="5">
        <v>87615561</v>
      </c>
      <c r="E34" s="4">
        <v>17</v>
      </c>
      <c r="F34" s="4">
        <v>1</v>
      </c>
      <c r="G34" s="4" t="s">
        <v>28</v>
      </c>
    </row>
    <row r="35" spans="1:7" x14ac:dyDescent="0.3">
      <c r="A35" s="1">
        <v>34</v>
      </c>
      <c r="B35" s="4">
        <v>2</v>
      </c>
      <c r="C35" s="5">
        <v>89520571</v>
      </c>
      <c r="D35" s="5">
        <v>90521779</v>
      </c>
      <c r="E35" s="4">
        <v>2</v>
      </c>
      <c r="F35" s="4">
        <v>15</v>
      </c>
      <c r="G35" s="4" t="s">
        <v>29</v>
      </c>
    </row>
    <row r="36" spans="1:7" x14ac:dyDescent="0.3">
      <c r="A36" s="1">
        <v>35</v>
      </c>
      <c r="B36" s="4">
        <v>2</v>
      </c>
      <c r="C36" s="5">
        <v>105007740</v>
      </c>
      <c r="D36" s="5">
        <v>106008037</v>
      </c>
      <c r="E36" s="4">
        <v>16</v>
      </c>
      <c r="F36" s="4">
        <v>1</v>
      </c>
      <c r="G36" s="4" t="s">
        <v>30</v>
      </c>
    </row>
    <row r="37" spans="1:7" x14ac:dyDescent="0.3">
      <c r="A37" s="1">
        <v>36</v>
      </c>
      <c r="B37" s="4">
        <v>2</v>
      </c>
      <c r="C37" s="5">
        <v>115924451</v>
      </c>
      <c r="D37" s="5">
        <v>116924655</v>
      </c>
      <c r="E37" s="4">
        <v>6</v>
      </c>
      <c r="F37" s="4">
        <v>3</v>
      </c>
      <c r="G37" s="4" t="s">
        <v>31</v>
      </c>
    </row>
    <row r="38" spans="1:7" x14ac:dyDescent="0.3">
      <c r="A38" s="1">
        <v>37</v>
      </c>
      <c r="B38" s="4">
        <v>2</v>
      </c>
      <c r="C38" s="5">
        <v>132208191</v>
      </c>
      <c r="D38" s="5">
        <v>133208293</v>
      </c>
      <c r="E38" s="4">
        <v>4</v>
      </c>
      <c r="F38" s="4">
        <v>13</v>
      </c>
      <c r="G38" s="4" t="s">
        <v>32</v>
      </c>
    </row>
    <row r="39" spans="1:7" x14ac:dyDescent="0.3">
      <c r="A39" s="1">
        <v>38</v>
      </c>
      <c r="B39" s="4">
        <v>3</v>
      </c>
      <c r="C39" s="5">
        <v>10351638</v>
      </c>
      <c r="D39" s="5">
        <v>12348958</v>
      </c>
      <c r="E39" s="4">
        <v>75</v>
      </c>
      <c r="F39" s="4">
        <v>30</v>
      </c>
      <c r="G39" s="4" t="s">
        <v>33</v>
      </c>
    </row>
    <row r="40" spans="1:7" x14ac:dyDescent="0.3">
      <c r="A40" s="1">
        <v>39</v>
      </c>
      <c r="B40" s="4">
        <v>3</v>
      </c>
      <c r="C40" s="5">
        <v>16431330</v>
      </c>
      <c r="D40" s="5">
        <v>18441889</v>
      </c>
      <c r="E40" s="4">
        <v>30</v>
      </c>
      <c r="F40" s="4">
        <v>32</v>
      </c>
      <c r="G40" s="4" t="s">
        <v>34</v>
      </c>
    </row>
    <row r="41" spans="1:7" x14ac:dyDescent="0.3">
      <c r="A41" s="1">
        <v>40</v>
      </c>
      <c r="B41" s="4">
        <v>3</v>
      </c>
      <c r="C41" s="5">
        <v>20446422</v>
      </c>
      <c r="D41" s="5">
        <v>21446422</v>
      </c>
      <c r="E41" s="4">
        <v>1</v>
      </c>
      <c r="F41" s="4">
        <v>18</v>
      </c>
      <c r="G41" s="4" t="s">
        <v>35</v>
      </c>
    </row>
    <row r="42" spans="1:7" x14ac:dyDescent="0.3">
      <c r="A42" s="1">
        <v>41</v>
      </c>
      <c r="B42" s="4">
        <v>3</v>
      </c>
      <c r="C42" s="5">
        <v>22215440</v>
      </c>
      <c r="D42" s="5">
        <v>23215440</v>
      </c>
      <c r="E42" s="4">
        <v>1</v>
      </c>
      <c r="F42" s="4">
        <v>7</v>
      </c>
      <c r="G42" s="4" t="s">
        <v>36</v>
      </c>
    </row>
    <row r="43" spans="1:7" x14ac:dyDescent="0.3">
      <c r="A43" s="1">
        <v>42</v>
      </c>
      <c r="B43" s="4">
        <v>3</v>
      </c>
      <c r="C43" s="5">
        <v>34485079</v>
      </c>
      <c r="D43" s="5">
        <v>35641030</v>
      </c>
      <c r="E43" s="4">
        <v>21</v>
      </c>
      <c r="F43" s="4">
        <v>8</v>
      </c>
      <c r="G43" s="4" t="s">
        <v>37</v>
      </c>
    </row>
    <row r="44" spans="1:7" x14ac:dyDescent="0.3">
      <c r="A44" s="1">
        <v>43</v>
      </c>
      <c r="B44" s="4">
        <v>3</v>
      </c>
      <c r="C44" s="5">
        <v>54127495</v>
      </c>
      <c r="D44" s="5">
        <v>55170527</v>
      </c>
      <c r="E44" s="4">
        <v>4</v>
      </c>
      <c r="F44" s="4">
        <v>6</v>
      </c>
      <c r="G44" s="4" t="s">
        <v>38</v>
      </c>
    </row>
    <row r="45" spans="1:7" x14ac:dyDescent="0.3">
      <c r="A45" s="1">
        <v>44</v>
      </c>
      <c r="B45" s="4">
        <v>3</v>
      </c>
      <c r="C45" s="5">
        <v>60338817</v>
      </c>
      <c r="D45" s="5">
        <v>61338991</v>
      </c>
      <c r="E45" s="4">
        <v>4</v>
      </c>
      <c r="F45" s="4"/>
      <c r="G45" s="4"/>
    </row>
    <row r="46" spans="1:7" x14ac:dyDescent="0.3">
      <c r="A46" s="1">
        <v>45</v>
      </c>
      <c r="B46" s="4">
        <v>3</v>
      </c>
      <c r="C46" s="5">
        <v>73225398</v>
      </c>
      <c r="D46" s="5">
        <v>74225452</v>
      </c>
      <c r="E46" s="4">
        <v>2</v>
      </c>
      <c r="F46" s="4">
        <v>3</v>
      </c>
      <c r="G46" s="4" t="s">
        <v>39</v>
      </c>
    </row>
    <row r="47" spans="1:7" x14ac:dyDescent="0.3">
      <c r="A47" s="1">
        <v>46</v>
      </c>
      <c r="B47" s="4">
        <v>3</v>
      </c>
      <c r="C47" s="5">
        <v>84718677</v>
      </c>
      <c r="D47" s="5">
        <v>85718805</v>
      </c>
      <c r="E47" s="4">
        <v>2</v>
      </c>
      <c r="F47" s="4"/>
      <c r="G47" s="4"/>
    </row>
    <row r="48" spans="1:7" x14ac:dyDescent="0.3">
      <c r="A48" s="1">
        <v>47</v>
      </c>
      <c r="B48" s="4">
        <v>3</v>
      </c>
      <c r="C48" s="5">
        <v>90796043</v>
      </c>
      <c r="D48" s="5">
        <v>92154941</v>
      </c>
      <c r="E48" s="4">
        <v>59</v>
      </c>
      <c r="F48" s="4">
        <v>14</v>
      </c>
      <c r="G48" s="4" t="s">
        <v>40</v>
      </c>
    </row>
    <row r="49" spans="1:7" x14ac:dyDescent="0.3">
      <c r="A49" s="1">
        <v>48</v>
      </c>
      <c r="B49" s="4">
        <v>3</v>
      </c>
      <c r="C49" s="5">
        <v>96421752</v>
      </c>
      <c r="D49" s="5">
        <v>97423722</v>
      </c>
      <c r="E49" s="4">
        <v>19</v>
      </c>
      <c r="F49" s="4"/>
      <c r="G49" s="4"/>
    </row>
    <row r="50" spans="1:7" x14ac:dyDescent="0.3">
      <c r="A50" s="1">
        <v>49</v>
      </c>
      <c r="B50" s="4">
        <v>3</v>
      </c>
      <c r="C50" s="5">
        <v>98718354</v>
      </c>
      <c r="D50" s="5">
        <v>99718354</v>
      </c>
      <c r="E50" s="4">
        <v>1</v>
      </c>
      <c r="F50" s="4">
        <v>18</v>
      </c>
      <c r="G50" s="4" t="s">
        <v>41</v>
      </c>
    </row>
    <row r="51" spans="1:7" x14ac:dyDescent="0.3">
      <c r="A51" s="1">
        <v>50</v>
      </c>
      <c r="B51" s="4">
        <v>3</v>
      </c>
      <c r="C51" s="5">
        <v>102386343</v>
      </c>
      <c r="D51" s="5">
        <v>103411342</v>
      </c>
      <c r="E51" s="4">
        <v>2</v>
      </c>
      <c r="F51" s="4">
        <v>19</v>
      </c>
      <c r="G51" s="4" t="s">
        <v>42</v>
      </c>
    </row>
    <row r="52" spans="1:7" x14ac:dyDescent="0.3">
      <c r="A52" s="1">
        <v>51</v>
      </c>
      <c r="B52" s="4">
        <v>3</v>
      </c>
      <c r="C52" s="5">
        <v>112833339</v>
      </c>
      <c r="D52" s="5">
        <v>113835163</v>
      </c>
      <c r="E52" s="4">
        <v>8</v>
      </c>
      <c r="F52" s="4">
        <v>9</v>
      </c>
      <c r="G52" s="4" t="s">
        <v>43</v>
      </c>
    </row>
    <row r="53" spans="1:7" x14ac:dyDescent="0.3">
      <c r="A53" s="1">
        <v>52</v>
      </c>
      <c r="B53" s="4">
        <v>3</v>
      </c>
      <c r="C53" s="5">
        <v>118502172</v>
      </c>
      <c r="D53" s="5">
        <v>119784726</v>
      </c>
      <c r="E53" s="4">
        <v>89</v>
      </c>
      <c r="F53" s="4">
        <v>22</v>
      </c>
      <c r="G53" s="4" t="s">
        <v>44</v>
      </c>
    </row>
    <row r="54" spans="1:7" x14ac:dyDescent="0.3">
      <c r="A54" s="1">
        <v>53</v>
      </c>
      <c r="B54" s="4">
        <v>4</v>
      </c>
      <c r="C54" s="5">
        <v>1084618</v>
      </c>
      <c r="D54" s="5">
        <v>2084642</v>
      </c>
      <c r="E54" s="4">
        <v>3</v>
      </c>
      <c r="F54" s="4"/>
      <c r="G54" s="4"/>
    </row>
    <row r="55" spans="1:7" x14ac:dyDescent="0.3">
      <c r="A55" s="1">
        <v>54</v>
      </c>
      <c r="B55" s="4">
        <v>4</v>
      </c>
      <c r="C55" s="5">
        <v>2641224</v>
      </c>
      <c r="D55" s="5">
        <v>3919061</v>
      </c>
      <c r="E55" s="4">
        <v>18</v>
      </c>
      <c r="F55" s="4"/>
      <c r="G55" s="4"/>
    </row>
    <row r="56" spans="1:7" x14ac:dyDescent="0.3">
      <c r="A56" s="1">
        <v>55</v>
      </c>
      <c r="B56" s="4">
        <v>4</v>
      </c>
      <c r="C56" s="5">
        <v>14270618</v>
      </c>
      <c r="D56" s="5">
        <v>15270618</v>
      </c>
      <c r="E56" s="4">
        <v>1</v>
      </c>
      <c r="F56" s="4">
        <v>5</v>
      </c>
      <c r="G56" s="4" t="s">
        <v>45</v>
      </c>
    </row>
    <row r="57" spans="1:7" x14ac:dyDescent="0.3">
      <c r="A57" s="1">
        <v>56</v>
      </c>
      <c r="B57" s="4">
        <v>4</v>
      </c>
      <c r="C57" s="5">
        <v>15919005</v>
      </c>
      <c r="D57" s="5">
        <v>17687807</v>
      </c>
      <c r="E57" s="4">
        <v>12</v>
      </c>
      <c r="F57" s="4">
        <v>3</v>
      </c>
      <c r="G57" s="4" t="s">
        <v>46</v>
      </c>
    </row>
    <row r="58" spans="1:7" x14ac:dyDescent="0.3">
      <c r="A58" s="1">
        <v>57</v>
      </c>
      <c r="B58" s="4">
        <v>4</v>
      </c>
      <c r="C58" s="5">
        <v>26083678</v>
      </c>
      <c r="D58" s="5">
        <v>27089577</v>
      </c>
      <c r="E58" s="4">
        <v>2</v>
      </c>
      <c r="F58" s="4">
        <v>2</v>
      </c>
      <c r="G58" s="4" t="s">
        <v>47</v>
      </c>
    </row>
    <row r="59" spans="1:7" x14ac:dyDescent="0.3">
      <c r="A59" s="1">
        <v>58</v>
      </c>
      <c r="B59" s="4">
        <v>4</v>
      </c>
      <c r="C59" s="5">
        <v>52837452</v>
      </c>
      <c r="D59" s="5">
        <v>53837452</v>
      </c>
      <c r="E59" s="4">
        <v>1</v>
      </c>
      <c r="F59" s="4">
        <v>2</v>
      </c>
      <c r="G59" s="4" t="s">
        <v>48</v>
      </c>
    </row>
    <row r="60" spans="1:7" x14ac:dyDescent="0.3">
      <c r="A60" s="1">
        <v>59</v>
      </c>
      <c r="B60" s="4">
        <v>4</v>
      </c>
      <c r="C60" s="5">
        <v>83515951</v>
      </c>
      <c r="D60" s="5">
        <v>85108012</v>
      </c>
      <c r="E60" s="4">
        <v>33</v>
      </c>
      <c r="F60" s="4">
        <v>1</v>
      </c>
      <c r="G60" s="4" t="s">
        <v>49</v>
      </c>
    </row>
    <row r="61" spans="1:7" x14ac:dyDescent="0.3">
      <c r="A61" s="1">
        <v>60</v>
      </c>
      <c r="B61" s="4">
        <v>4</v>
      </c>
      <c r="C61" s="5">
        <v>96476539</v>
      </c>
      <c r="D61" s="5">
        <v>106090567</v>
      </c>
      <c r="E61" s="4">
        <v>8</v>
      </c>
      <c r="F61" s="4">
        <v>52</v>
      </c>
      <c r="G61" s="4" t="s">
        <v>50</v>
      </c>
    </row>
    <row r="62" spans="1:7" x14ac:dyDescent="0.3">
      <c r="A62" s="1">
        <v>61</v>
      </c>
      <c r="B62" s="4">
        <v>4</v>
      </c>
      <c r="C62" s="5">
        <v>112432960</v>
      </c>
      <c r="D62" s="5">
        <v>113664642</v>
      </c>
      <c r="E62" s="4">
        <v>4</v>
      </c>
      <c r="F62" s="4">
        <v>23</v>
      </c>
      <c r="G62" s="4" t="s">
        <v>51</v>
      </c>
    </row>
    <row r="63" spans="1:7" x14ac:dyDescent="0.3">
      <c r="A63" s="1">
        <v>62</v>
      </c>
      <c r="B63" s="4">
        <v>5</v>
      </c>
      <c r="C63" s="5">
        <v>14886667</v>
      </c>
      <c r="D63" s="5">
        <v>16068775</v>
      </c>
      <c r="E63" s="4">
        <v>43</v>
      </c>
      <c r="F63" s="4">
        <v>5</v>
      </c>
      <c r="G63" s="4" t="s">
        <v>52</v>
      </c>
    </row>
    <row r="64" spans="1:7" x14ac:dyDescent="0.3">
      <c r="A64" s="1">
        <v>63</v>
      </c>
      <c r="B64" s="4">
        <v>5</v>
      </c>
      <c r="C64" s="5">
        <v>16746073</v>
      </c>
      <c r="D64" s="5">
        <v>18011217</v>
      </c>
      <c r="E64" s="4">
        <v>21</v>
      </c>
      <c r="F64" s="4">
        <v>4</v>
      </c>
      <c r="G64" s="4" t="s">
        <v>53</v>
      </c>
    </row>
    <row r="65" spans="1:7" x14ac:dyDescent="0.3">
      <c r="A65" s="1">
        <v>64</v>
      </c>
      <c r="B65" s="4">
        <v>5</v>
      </c>
      <c r="C65" s="5">
        <v>18369860</v>
      </c>
      <c r="D65" s="5">
        <v>19370535</v>
      </c>
      <c r="E65" s="4">
        <v>2</v>
      </c>
      <c r="F65" s="4">
        <v>2</v>
      </c>
      <c r="G65" s="4" t="s">
        <v>54</v>
      </c>
    </row>
    <row r="66" spans="1:7" x14ac:dyDescent="0.3">
      <c r="A66" s="1">
        <v>65</v>
      </c>
      <c r="B66" s="6">
        <v>5</v>
      </c>
      <c r="C66" s="5">
        <v>34260477</v>
      </c>
      <c r="D66" s="5">
        <v>35260477</v>
      </c>
      <c r="E66" s="4">
        <v>1</v>
      </c>
      <c r="F66" s="4">
        <v>2</v>
      </c>
      <c r="G66" s="4" t="s">
        <v>55</v>
      </c>
    </row>
    <row r="67" spans="1:7" x14ac:dyDescent="0.3">
      <c r="A67" s="1">
        <v>66</v>
      </c>
      <c r="B67" s="6">
        <v>5</v>
      </c>
      <c r="C67" s="5">
        <v>37102492</v>
      </c>
      <c r="D67" s="5">
        <v>38103241</v>
      </c>
      <c r="E67" s="4">
        <v>7</v>
      </c>
      <c r="F67" s="4">
        <v>1</v>
      </c>
      <c r="G67" s="4" t="s">
        <v>56</v>
      </c>
    </row>
    <row r="68" spans="1:7" x14ac:dyDescent="0.3">
      <c r="A68" s="1">
        <v>67</v>
      </c>
      <c r="B68" s="6">
        <v>5</v>
      </c>
      <c r="C68" s="5">
        <v>52004974</v>
      </c>
      <c r="D68" s="5">
        <v>53414059</v>
      </c>
      <c r="E68" s="4">
        <v>63</v>
      </c>
      <c r="F68" s="4"/>
      <c r="G68" s="4"/>
    </row>
    <row r="69" spans="1:7" x14ac:dyDescent="0.3">
      <c r="A69" s="1">
        <v>68</v>
      </c>
      <c r="B69" s="6">
        <v>5</v>
      </c>
      <c r="C69" s="5">
        <v>57229187</v>
      </c>
      <c r="D69" s="5">
        <v>60311179</v>
      </c>
      <c r="E69" s="4">
        <v>210</v>
      </c>
      <c r="F69" s="4">
        <v>65</v>
      </c>
      <c r="G69" s="4" t="s">
        <v>57</v>
      </c>
    </row>
    <row r="70" spans="1:7" x14ac:dyDescent="0.3">
      <c r="A70" s="1">
        <v>69</v>
      </c>
      <c r="B70" s="6">
        <v>5</v>
      </c>
      <c r="C70" s="5">
        <v>73816388</v>
      </c>
      <c r="D70" s="5">
        <v>78102810</v>
      </c>
      <c r="E70" s="4">
        <v>120</v>
      </c>
      <c r="F70" s="4">
        <v>30</v>
      </c>
      <c r="G70" s="4" t="s">
        <v>58</v>
      </c>
    </row>
    <row r="71" spans="1:7" x14ac:dyDescent="0.3">
      <c r="A71" s="1">
        <v>71</v>
      </c>
      <c r="B71" s="6">
        <v>5</v>
      </c>
      <c r="C71" s="5">
        <v>98644288</v>
      </c>
      <c r="D71" s="5">
        <v>99729785</v>
      </c>
      <c r="E71" s="4">
        <v>5</v>
      </c>
      <c r="F71" s="4">
        <v>14</v>
      </c>
      <c r="G71" s="4" t="s">
        <v>59</v>
      </c>
    </row>
    <row r="72" spans="1:7" x14ac:dyDescent="0.3">
      <c r="A72" s="1">
        <v>72</v>
      </c>
      <c r="B72" s="6">
        <v>5</v>
      </c>
      <c r="C72" s="5">
        <v>101600925</v>
      </c>
      <c r="D72" s="5">
        <v>103812840</v>
      </c>
      <c r="E72" s="4">
        <v>147</v>
      </c>
      <c r="F72" s="4">
        <v>38</v>
      </c>
      <c r="G72" s="4" t="s">
        <v>60</v>
      </c>
    </row>
    <row r="73" spans="1:7" x14ac:dyDescent="0.3">
      <c r="A73" s="1">
        <v>73</v>
      </c>
      <c r="B73" s="6">
        <v>6</v>
      </c>
      <c r="C73" s="5">
        <v>221704</v>
      </c>
      <c r="D73" s="5">
        <v>1222225</v>
      </c>
      <c r="E73" s="4">
        <v>2</v>
      </c>
      <c r="F73" s="4"/>
      <c r="G73" s="4"/>
    </row>
    <row r="74" spans="1:7" x14ac:dyDescent="0.3">
      <c r="A74" s="1">
        <v>74</v>
      </c>
      <c r="B74" s="6">
        <v>6</v>
      </c>
      <c r="C74" s="5">
        <v>4613237</v>
      </c>
      <c r="D74" s="5">
        <v>5613237</v>
      </c>
      <c r="E74" s="4">
        <v>1</v>
      </c>
      <c r="F74" s="4"/>
      <c r="G74" s="4"/>
    </row>
    <row r="75" spans="1:7" x14ac:dyDescent="0.3">
      <c r="A75" s="1">
        <v>75</v>
      </c>
      <c r="B75" s="6">
        <v>6</v>
      </c>
      <c r="C75" s="5">
        <v>5426006</v>
      </c>
      <c r="D75" s="5">
        <v>6472588</v>
      </c>
      <c r="E75" s="4">
        <v>3</v>
      </c>
      <c r="F75" s="4">
        <v>6</v>
      </c>
      <c r="G75" s="4" t="s">
        <v>61</v>
      </c>
    </row>
    <row r="76" spans="1:7" x14ac:dyDescent="0.3">
      <c r="A76" s="1">
        <v>76</v>
      </c>
      <c r="B76" s="6">
        <v>6</v>
      </c>
      <c r="C76" s="5">
        <v>7119275</v>
      </c>
      <c r="D76" s="5">
        <v>10097076</v>
      </c>
      <c r="E76" s="4">
        <v>98</v>
      </c>
      <c r="F76" s="4">
        <v>1</v>
      </c>
      <c r="G76" s="4" t="s">
        <v>62</v>
      </c>
    </row>
    <row r="77" spans="1:7" x14ac:dyDescent="0.3">
      <c r="A77" s="1">
        <v>77</v>
      </c>
      <c r="B77" s="6">
        <v>6</v>
      </c>
      <c r="C77" s="5">
        <v>18194756</v>
      </c>
      <c r="D77" s="5">
        <v>19194810</v>
      </c>
      <c r="E77" s="4">
        <v>3</v>
      </c>
      <c r="F77" s="4">
        <v>4</v>
      </c>
      <c r="G77" s="4" t="s">
        <v>63</v>
      </c>
    </row>
    <row r="78" spans="1:7" x14ac:dyDescent="0.3">
      <c r="A78" s="1">
        <v>78</v>
      </c>
      <c r="B78" s="6">
        <v>6</v>
      </c>
      <c r="C78" s="5">
        <v>30405413</v>
      </c>
      <c r="D78" s="5">
        <v>31405413</v>
      </c>
      <c r="E78" s="4">
        <v>1</v>
      </c>
      <c r="F78" s="4">
        <v>2</v>
      </c>
      <c r="G78" s="4" t="s">
        <v>64</v>
      </c>
    </row>
    <row r="79" spans="1:7" x14ac:dyDescent="0.3">
      <c r="A79" s="1">
        <v>79</v>
      </c>
      <c r="B79" s="6">
        <v>6</v>
      </c>
      <c r="C79" s="5">
        <v>38620849</v>
      </c>
      <c r="D79" s="5">
        <v>39620849</v>
      </c>
      <c r="E79" s="4">
        <v>1</v>
      </c>
      <c r="F79" s="4"/>
      <c r="G79" s="4"/>
    </row>
    <row r="80" spans="1:7" x14ac:dyDescent="0.3">
      <c r="A80" s="1">
        <v>80</v>
      </c>
      <c r="B80" s="6">
        <v>6</v>
      </c>
      <c r="C80" s="5">
        <v>47532608</v>
      </c>
      <c r="D80" s="5">
        <v>48532608</v>
      </c>
      <c r="E80" s="4">
        <v>1</v>
      </c>
      <c r="F80" s="4"/>
      <c r="G80" s="4"/>
    </row>
    <row r="81" spans="1:7" x14ac:dyDescent="0.3">
      <c r="A81" s="1">
        <v>81</v>
      </c>
      <c r="B81" s="6">
        <v>6</v>
      </c>
      <c r="C81" s="5">
        <v>52719736</v>
      </c>
      <c r="D81" s="5">
        <v>53719736</v>
      </c>
      <c r="E81" s="4">
        <v>1</v>
      </c>
      <c r="F81" s="4"/>
      <c r="G81" s="4"/>
    </row>
    <row r="82" spans="1:7" x14ac:dyDescent="0.3">
      <c r="A82" s="1">
        <v>82</v>
      </c>
      <c r="B82" s="6">
        <v>6</v>
      </c>
      <c r="C82" s="5">
        <v>55832338</v>
      </c>
      <c r="D82" s="5">
        <v>56832338</v>
      </c>
      <c r="E82" s="4">
        <v>1</v>
      </c>
      <c r="F82" s="4">
        <v>1</v>
      </c>
      <c r="G82" s="4" t="s">
        <v>65</v>
      </c>
    </row>
    <row r="83" spans="1:7" x14ac:dyDescent="0.3">
      <c r="A83" s="1">
        <v>83</v>
      </c>
      <c r="B83" s="6">
        <v>6</v>
      </c>
      <c r="C83" s="5">
        <v>64224858</v>
      </c>
      <c r="D83" s="5">
        <v>65228655</v>
      </c>
      <c r="E83" s="4">
        <v>9</v>
      </c>
      <c r="F83" s="4">
        <v>2</v>
      </c>
      <c r="G83" s="4" t="s">
        <v>66</v>
      </c>
    </row>
    <row r="84" spans="1:7" x14ac:dyDescent="0.3">
      <c r="A84" s="1">
        <v>84</v>
      </c>
      <c r="B84" s="6">
        <v>6</v>
      </c>
      <c r="C84" s="5">
        <v>72210569</v>
      </c>
      <c r="D84" s="5">
        <v>73210808</v>
      </c>
      <c r="E84" s="4">
        <v>5</v>
      </c>
      <c r="F84" s="4">
        <v>4</v>
      </c>
      <c r="G84" s="4" t="s">
        <v>67</v>
      </c>
    </row>
    <row r="85" spans="1:7" x14ac:dyDescent="0.3">
      <c r="A85" s="1">
        <v>85</v>
      </c>
      <c r="B85" s="6">
        <v>6</v>
      </c>
      <c r="C85" s="5">
        <v>75226797</v>
      </c>
      <c r="D85" s="5">
        <v>76227903</v>
      </c>
      <c r="E85" s="4">
        <v>18</v>
      </c>
      <c r="F85" s="4"/>
      <c r="G85" s="4"/>
    </row>
    <row r="86" spans="1:7" x14ac:dyDescent="0.3">
      <c r="A86" s="1">
        <v>86</v>
      </c>
      <c r="B86" s="6">
        <v>6</v>
      </c>
      <c r="C86" s="5">
        <v>79040572</v>
      </c>
      <c r="D86" s="5">
        <v>80042189</v>
      </c>
      <c r="E86" s="4">
        <v>10</v>
      </c>
      <c r="F86" s="4">
        <v>1</v>
      </c>
      <c r="G86" s="4" t="s">
        <v>68</v>
      </c>
    </row>
    <row r="87" spans="1:7" x14ac:dyDescent="0.3">
      <c r="A87" s="1">
        <v>87</v>
      </c>
      <c r="B87" s="6">
        <v>6</v>
      </c>
      <c r="C87" s="5">
        <v>84084090</v>
      </c>
      <c r="D87" s="5">
        <v>85098470</v>
      </c>
      <c r="E87" s="4">
        <v>10</v>
      </c>
      <c r="F87" s="4">
        <v>3</v>
      </c>
      <c r="G87" s="4" t="s">
        <v>69</v>
      </c>
    </row>
    <row r="88" spans="1:7" x14ac:dyDescent="0.3">
      <c r="A88" s="1">
        <v>88</v>
      </c>
      <c r="B88" s="6">
        <v>6</v>
      </c>
      <c r="C88" s="5">
        <v>104364059</v>
      </c>
      <c r="D88" s="5">
        <v>105364725</v>
      </c>
      <c r="E88" s="4">
        <v>2</v>
      </c>
      <c r="F88" s="4">
        <v>9</v>
      </c>
      <c r="G88" s="4" t="s">
        <v>70</v>
      </c>
    </row>
    <row r="89" spans="1:7" x14ac:dyDescent="0.3">
      <c r="A89" s="1">
        <v>89</v>
      </c>
      <c r="B89" s="6">
        <v>6</v>
      </c>
      <c r="C89" s="5">
        <v>107046466</v>
      </c>
      <c r="D89" s="5">
        <v>108195359</v>
      </c>
      <c r="E89" s="4">
        <v>11</v>
      </c>
      <c r="F89" s="4"/>
      <c r="G89" s="4"/>
    </row>
    <row r="90" spans="1:7" x14ac:dyDescent="0.3">
      <c r="A90" s="1">
        <v>90</v>
      </c>
      <c r="B90" s="6">
        <v>6</v>
      </c>
      <c r="C90" s="5">
        <v>112507583</v>
      </c>
      <c r="D90" s="5">
        <v>113511116</v>
      </c>
      <c r="E90" s="4">
        <v>17</v>
      </c>
      <c r="F90" s="4">
        <v>6</v>
      </c>
      <c r="G90" s="4" t="s">
        <v>71</v>
      </c>
    </row>
    <row r="91" spans="1:7" x14ac:dyDescent="0.3">
      <c r="A91" s="1">
        <v>91</v>
      </c>
      <c r="B91" s="6">
        <v>7</v>
      </c>
      <c r="C91" s="5">
        <v>253028</v>
      </c>
      <c r="D91" s="5">
        <v>1254086</v>
      </c>
      <c r="E91" s="4">
        <v>25</v>
      </c>
      <c r="F91" s="4">
        <v>7</v>
      </c>
      <c r="G91" s="4" t="s">
        <v>72</v>
      </c>
    </row>
    <row r="92" spans="1:7" x14ac:dyDescent="0.3">
      <c r="A92" s="1">
        <v>92</v>
      </c>
      <c r="B92" s="6">
        <v>7</v>
      </c>
      <c r="C92" s="5">
        <v>8108404</v>
      </c>
      <c r="D92" s="5">
        <v>11068453</v>
      </c>
      <c r="E92" s="4">
        <v>21</v>
      </c>
      <c r="F92" s="4">
        <v>36</v>
      </c>
      <c r="G92" s="4" t="s">
        <v>73</v>
      </c>
    </row>
    <row r="93" spans="1:7" x14ac:dyDescent="0.3">
      <c r="A93" s="1">
        <v>93</v>
      </c>
      <c r="B93" s="6">
        <v>7</v>
      </c>
      <c r="C93" s="5">
        <v>16706619</v>
      </c>
      <c r="D93" s="5">
        <v>17826127</v>
      </c>
      <c r="E93" s="4">
        <v>3</v>
      </c>
      <c r="F93" s="4">
        <v>23</v>
      </c>
      <c r="G93" s="4" t="s">
        <v>74</v>
      </c>
    </row>
    <row r="94" spans="1:7" x14ac:dyDescent="0.3">
      <c r="A94" s="1">
        <v>94</v>
      </c>
      <c r="B94" s="6">
        <v>7</v>
      </c>
      <c r="C94" s="5">
        <v>22670061</v>
      </c>
      <c r="D94" s="5">
        <v>23670061</v>
      </c>
      <c r="E94" s="4">
        <v>1</v>
      </c>
      <c r="F94" s="4">
        <v>4</v>
      </c>
      <c r="G94" s="4" t="s">
        <v>75</v>
      </c>
    </row>
    <row r="95" spans="1:7" x14ac:dyDescent="0.3">
      <c r="A95" s="1">
        <v>95</v>
      </c>
      <c r="B95" s="6">
        <v>7</v>
      </c>
      <c r="C95" s="5">
        <v>29880692</v>
      </c>
      <c r="D95" s="5">
        <v>30882695</v>
      </c>
      <c r="E95" s="4">
        <v>16</v>
      </c>
      <c r="F95" s="4">
        <v>6</v>
      </c>
      <c r="G95" s="4" t="s">
        <v>76</v>
      </c>
    </row>
    <row r="96" spans="1:7" x14ac:dyDescent="0.3">
      <c r="A96" s="1">
        <v>96</v>
      </c>
      <c r="B96" s="6">
        <v>7</v>
      </c>
      <c r="C96" s="5">
        <v>39672969</v>
      </c>
      <c r="D96" s="5">
        <v>41442520</v>
      </c>
      <c r="E96" s="4">
        <v>6</v>
      </c>
      <c r="F96" s="4">
        <v>43</v>
      </c>
      <c r="G96" s="4" t="s">
        <v>77</v>
      </c>
    </row>
    <row r="97" spans="1:7" x14ac:dyDescent="0.3">
      <c r="A97" s="1">
        <v>98</v>
      </c>
      <c r="B97" s="6">
        <v>7</v>
      </c>
      <c r="C97" s="5">
        <v>58218424</v>
      </c>
      <c r="D97" s="5">
        <v>59218424</v>
      </c>
      <c r="E97" s="4">
        <v>1</v>
      </c>
      <c r="F97" s="4">
        <v>6</v>
      </c>
      <c r="G97" s="4" t="s">
        <v>78</v>
      </c>
    </row>
    <row r="98" spans="1:7" x14ac:dyDescent="0.3">
      <c r="A98" s="1">
        <v>99</v>
      </c>
      <c r="B98" s="6">
        <v>7</v>
      </c>
      <c r="C98" s="5">
        <v>64386201</v>
      </c>
      <c r="D98" s="5">
        <v>65386201</v>
      </c>
      <c r="E98" s="4">
        <v>1</v>
      </c>
      <c r="F98" s="4">
        <v>3</v>
      </c>
      <c r="G98" s="4" t="s">
        <v>79</v>
      </c>
    </row>
    <row r="99" spans="1:7" x14ac:dyDescent="0.3">
      <c r="A99" s="1">
        <v>100</v>
      </c>
      <c r="B99" s="6">
        <v>7</v>
      </c>
      <c r="C99" s="5">
        <v>68132132</v>
      </c>
      <c r="D99" s="5">
        <v>69285629</v>
      </c>
      <c r="E99" s="4">
        <v>9</v>
      </c>
      <c r="F99" s="4">
        <v>8</v>
      </c>
      <c r="G99" s="4" t="s">
        <v>80</v>
      </c>
    </row>
    <row r="100" spans="1:7" x14ac:dyDescent="0.3">
      <c r="A100" s="1">
        <v>101</v>
      </c>
      <c r="B100" s="6">
        <v>7</v>
      </c>
      <c r="C100" s="5">
        <v>74113689</v>
      </c>
      <c r="D100" s="5">
        <v>75113951</v>
      </c>
      <c r="E100" s="4">
        <v>2</v>
      </c>
      <c r="F100" s="4"/>
      <c r="G100" s="4"/>
    </row>
    <row r="101" spans="1:7" x14ac:dyDescent="0.3">
      <c r="A101" s="1">
        <v>102</v>
      </c>
      <c r="B101" s="6">
        <v>7</v>
      </c>
      <c r="C101" s="5">
        <v>93909565</v>
      </c>
      <c r="D101" s="5">
        <v>94909570</v>
      </c>
      <c r="E101" s="4">
        <v>2</v>
      </c>
      <c r="F101" s="4">
        <v>5</v>
      </c>
      <c r="G101" s="4" t="s">
        <v>81</v>
      </c>
    </row>
    <row r="102" spans="1:7" x14ac:dyDescent="0.3">
      <c r="A102" s="1">
        <v>103</v>
      </c>
      <c r="B102" s="6">
        <v>7</v>
      </c>
      <c r="C102" s="5">
        <v>98943150</v>
      </c>
      <c r="D102" s="5">
        <v>100558134</v>
      </c>
      <c r="E102" s="4">
        <v>12</v>
      </c>
      <c r="F102" s="4">
        <v>2</v>
      </c>
      <c r="G102" s="4" t="s">
        <v>82</v>
      </c>
    </row>
    <row r="103" spans="1:7" x14ac:dyDescent="0.3">
      <c r="A103" s="1">
        <v>104</v>
      </c>
      <c r="B103" s="6">
        <v>7</v>
      </c>
      <c r="C103" s="5">
        <v>100274633</v>
      </c>
      <c r="D103" s="5">
        <v>102118999</v>
      </c>
      <c r="E103" s="4">
        <v>4</v>
      </c>
      <c r="F103" s="4">
        <v>3</v>
      </c>
      <c r="G103" s="4" t="s">
        <v>83</v>
      </c>
    </row>
    <row r="104" spans="1:7" x14ac:dyDescent="0.3">
      <c r="A104" s="1">
        <v>105</v>
      </c>
      <c r="B104" s="6">
        <v>7</v>
      </c>
      <c r="C104" s="5">
        <v>109967623</v>
      </c>
      <c r="D104" s="5">
        <v>110967788</v>
      </c>
      <c r="E104" s="4">
        <v>3</v>
      </c>
      <c r="F104" s="4">
        <v>2</v>
      </c>
      <c r="G104" s="4" t="s">
        <v>84</v>
      </c>
    </row>
    <row r="105" spans="1:7" x14ac:dyDescent="0.3">
      <c r="A105" s="1">
        <v>106</v>
      </c>
      <c r="B105" s="4">
        <v>8</v>
      </c>
      <c r="C105" s="5">
        <v>11872731</v>
      </c>
      <c r="D105" s="5">
        <v>12872731</v>
      </c>
      <c r="E105" s="4">
        <v>1</v>
      </c>
      <c r="F105" s="4"/>
      <c r="G105" s="4"/>
    </row>
    <row r="106" spans="1:7" x14ac:dyDescent="0.3">
      <c r="A106" s="1">
        <v>107</v>
      </c>
      <c r="B106" s="4">
        <v>8</v>
      </c>
      <c r="C106" s="5">
        <v>22508209</v>
      </c>
      <c r="D106" s="5">
        <v>23531726</v>
      </c>
      <c r="E106" s="4">
        <v>3</v>
      </c>
      <c r="F106" s="4">
        <v>6</v>
      </c>
      <c r="G106" s="4" t="s">
        <v>85</v>
      </c>
    </row>
    <row r="107" spans="1:7" x14ac:dyDescent="0.3">
      <c r="A107" s="1">
        <v>108</v>
      </c>
      <c r="B107" s="4">
        <v>8</v>
      </c>
      <c r="C107" s="5">
        <v>24617202</v>
      </c>
      <c r="D107" s="5">
        <v>25617202</v>
      </c>
      <c r="E107" s="4">
        <v>1</v>
      </c>
      <c r="F107" s="4">
        <v>8</v>
      </c>
      <c r="G107" s="4" t="s">
        <v>86</v>
      </c>
    </row>
    <row r="108" spans="1:7" x14ac:dyDescent="0.3">
      <c r="A108" s="1">
        <v>109</v>
      </c>
      <c r="B108" s="4">
        <v>8</v>
      </c>
      <c r="C108" s="5">
        <v>30117110</v>
      </c>
      <c r="D108" s="5">
        <v>31117210</v>
      </c>
      <c r="E108" s="4">
        <v>2</v>
      </c>
      <c r="F108" s="4"/>
      <c r="G108" s="4"/>
    </row>
    <row r="109" spans="1:7" x14ac:dyDescent="0.3">
      <c r="A109" s="1">
        <v>110</v>
      </c>
      <c r="B109" s="4">
        <v>8</v>
      </c>
      <c r="C109" s="5">
        <v>32361900</v>
      </c>
      <c r="D109" s="5">
        <v>33361900</v>
      </c>
      <c r="E109" s="4">
        <v>1</v>
      </c>
      <c r="F109" s="4"/>
      <c r="G109" s="4"/>
    </row>
    <row r="110" spans="1:7" x14ac:dyDescent="0.3">
      <c r="A110" s="1">
        <v>111</v>
      </c>
      <c r="B110" s="4">
        <v>8</v>
      </c>
      <c r="C110" s="5">
        <v>37404843</v>
      </c>
      <c r="D110" s="5">
        <v>38404843</v>
      </c>
      <c r="E110" s="4">
        <v>1</v>
      </c>
      <c r="F110" s="4">
        <v>3</v>
      </c>
      <c r="G110" s="4" t="s">
        <v>87</v>
      </c>
    </row>
    <row r="111" spans="1:7" x14ac:dyDescent="0.3">
      <c r="A111" s="1">
        <v>112</v>
      </c>
      <c r="B111" s="4">
        <v>8</v>
      </c>
      <c r="C111" s="5">
        <v>57409445</v>
      </c>
      <c r="D111" s="5">
        <v>58409445</v>
      </c>
      <c r="E111" s="4">
        <v>4</v>
      </c>
      <c r="F111" s="4">
        <v>1</v>
      </c>
      <c r="G111" s="4" t="s">
        <v>88</v>
      </c>
    </row>
    <row r="112" spans="1:7" x14ac:dyDescent="0.3">
      <c r="A112" s="1">
        <v>113</v>
      </c>
      <c r="B112" s="4">
        <v>8</v>
      </c>
      <c r="C112" s="5">
        <v>66161671</v>
      </c>
      <c r="D112" s="5">
        <v>67196653</v>
      </c>
      <c r="E112" s="4">
        <v>34</v>
      </c>
      <c r="F112" s="4">
        <v>1</v>
      </c>
      <c r="G112" s="4" t="s">
        <v>89</v>
      </c>
    </row>
    <row r="113" spans="1:7" x14ac:dyDescent="0.3">
      <c r="A113" s="1">
        <v>114</v>
      </c>
      <c r="B113" s="4">
        <v>8</v>
      </c>
      <c r="C113" s="5">
        <v>81202271</v>
      </c>
      <c r="D113" s="5">
        <v>82234247</v>
      </c>
      <c r="E113" s="4">
        <v>10</v>
      </c>
      <c r="F113" s="4">
        <v>3</v>
      </c>
      <c r="G113" s="4" t="s">
        <v>90</v>
      </c>
    </row>
    <row r="114" spans="1:7" x14ac:dyDescent="0.3">
      <c r="A114" s="1">
        <v>115</v>
      </c>
      <c r="B114" s="4">
        <v>8</v>
      </c>
      <c r="C114" s="5">
        <v>101730516</v>
      </c>
      <c r="D114" s="5">
        <v>102851444</v>
      </c>
      <c r="E114" s="4">
        <v>7</v>
      </c>
      <c r="F114" s="4">
        <v>19</v>
      </c>
      <c r="G114" s="4" t="s">
        <v>91</v>
      </c>
    </row>
    <row r="115" spans="1:7" x14ac:dyDescent="0.3">
      <c r="A115" s="1">
        <v>116</v>
      </c>
      <c r="B115" s="4">
        <v>8</v>
      </c>
      <c r="C115" s="5">
        <v>112541539</v>
      </c>
      <c r="D115" s="5">
        <v>113542584</v>
      </c>
      <c r="E115" s="4">
        <v>8</v>
      </c>
      <c r="F115" s="4">
        <v>4</v>
      </c>
      <c r="G115" s="4" t="s">
        <v>92</v>
      </c>
    </row>
    <row r="116" spans="1:7" x14ac:dyDescent="0.3">
      <c r="A116" s="1">
        <v>117</v>
      </c>
      <c r="B116" s="4">
        <v>9</v>
      </c>
      <c r="C116" s="5">
        <v>1532286</v>
      </c>
      <c r="D116" s="5">
        <v>5995415</v>
      </c>
      <c r="E116" s="4">
        <v>63</v>
      </c>
      <c r="F116" s="4"/>
      <c r="G116" s="4"/>
    </row>
    <row r="117" spans="1:7" x14ac:dyDescent="0.3">
      <c r="A117" s="1">
        <v>118</v>
      </c>
      <c r="B117" s="4">
        <v>9</v>
      </c>
      <c r="C117" s="5">
        <v>13469104</v>
      </c>
      <c r="D117" s="5">
        <v>14469621</v>
      </c>
      <c r="E117" s="4">
        <v>2</v>
      </c>
      <c r="F117" s="4"/>
      <c r="G117" s="4"/>
    </row>
    <row r="118" spans="1:7" x14ac:dyDescent="0.3">
      <c r="A118" s="1">
        <v>119</v>
      </c>
      <c r="B118" s="4">
        <v>9</v>
      </c>
      <c r="C118" s="5">
        <v>16486333</v>
      </c>
      <c r="D118" s="5">
        <v>17487040</v>
      </c>
      <c r="E118" s="4">
        <v>12</v>
      </c>
      <c r="F118" s="4">
        <v>2</v>
      </c>
      <c r="G118" s="4" t="s">
        <v>93</v>
      </c>
    </row>
    <row r="119" spans="1:7" x14ac:dyDescent="0.3">
      <c r="A119" s="1">
        <v>120</v>
      </c>
      <c r="B119" s="4">
        <v>9</v>
      </c>
      <c r="C119" s="5">
        <v>19167506</v>
      </c>
      <c r="D119" s="5">
        <v>63633176</v>
      </c>
      <c r="E119" s="4">
        <v>37</v>
      </c>
      <c r="F119" s="4">
        <v>112</v>
      </c>
      <c r="G119" s="4" t="s">
        <v>94</v>
      </c>
    </row>
    <row r="120" spans="1:7" x14ac:dyDescent="0.3">
      <c r="A120" s="1">
        <v>121</v>
      </c>
      <c r="B120" s="4">
        <v>9</v>
      </c>
      <c r="C120" s="5">
        <v>77020179</v>
      </c>
      <c r="D120" s="5">
        <v>78020180</v>
      </c>
      <c r="E120" s="4">
        <v>2</v>
      </c>
      <c r="F120" s="4">
        <v>1</v>
      </c>
      <c r="G120" s="4" t="s">
        <v>95</v>
      </c>
    </row>
    <row r="121" spans="1:7" x14ac:dyDescent="0.3">
      <c r="A121" s="1">
        <v>122</v>
      </c>
      <c r="B121" s="4">
        <v>9</v>
      </c>
      <c r="C121" s="5">
        <v>86681275</v>
      </c>
      <c r="D121" s="5">
        <v>87709250</v>
      </c>
      <c r="E121" s="4">
        <v>2</v>
      </c>
      <c r="F121" s="4">
        <v>11</v>
      </c>
      <c r="G121" s="4" t="s">
        <v>96</v>
      </c>
    </row>
    <row r="122" spans="1:7" x14ac:dyDescent="0.3">
      <c r="A122" s="1">
        <v>123</v>
      </c>
      <c r="B122" s="4">
        <v>9</v>
      </c>
      <c r="C122" s="5">
        <v>91678057</v>
      </c>
      <c r="D122" s="5">
        <v>92678057</v>
      </c>
      <c r="E122" s="4">
        <v>1</v>
      </c>
      <c r="F122" s="4">
        <v>4</v>
      </c>
      <c r="G122" s="4" t="s">
        <v>97</v>
      </c>
    </row>
    <row r="123" spans="1:7" x14ac:dyDescent="0.3">
      <c r="A123" s="1">
        <v>124</v>
      </c>
      <c r="B123" s="4">
        <v>9</v>
      </c>
      <c r="C123" s="5">
        <v>100371644</v>
      </c>
      <c r="D123" s="5">
        <v>101371644</v>
      </c>
      <c r="E123" s="4">
        <v>1</v>
      </c>
      <c r="F123" s="4"/>
      <c r="G123" s="4"/>
    </row>
    <row r="124" spans="1:7" x14ac:dyDescent="0.3">
      <c r="A124" s="1">
        <v>125</v>
      </c>
      <c r="B124" s="4">
        <v>10</v>
      </c>
      <c r="C124" s="5">
        <v>3126876</v>
      </c>
      <c r="D124" s="5">
        <v>4127737</v>
      </c>
      <c r="E124" s="4">
        <v>7</v>
      </c>
      <c r="F124" s="4">
        <v>3</v>
      </c>
      <c r="G124" s="4" t="s">
        <v>98</v>
      </c>
    </row>
    <row r="125" spans="1:7" x14ac:dyDescent="0.3">
      <c r="A125" s="1">
        <v>126</v>
      </c>
      <c r="B125" s="4">
        <v>10</v>
      </c>
      <c r="C125" s="5">
        <v>16136069</v>
      </c>
      <c r="D125" s="5">
        <v>17136069</v>
      </c>
      <c r="E125" s="4">
        <v>1</v>
      </c>
      <c r="F125" s="4">
        <v>4</v>
      </c>
      <c r="G125" s="4" t="s">
        <v>99</v>
      </c>
    </row>
    <row r="126" spans="1:7" x14ac:dyDescent="0.3">
      <c r="A126" s="1">
        <v>127</v>
      </c>
      <c r="B126" s="4">
        <v>10</v>
      </c>
      <c r="C126" s="5">
        <v>22522050</v>
      </c>
      <c r="D126" s="5">
        <v>24263322</v>
      </c>
      <c r="E126" s="4">
        <v>3</v>
      </c>
      <c r="F126" s="4"/>
      <c r="G126" s="4"/>
    </row>
    <row r="127" spans="1:7" x14ac:dyDescent="0.3">
      <c r="A127" s="1">
        <v>128</v>
      </c>
      <c r="B127" s="4">
        <v>10</v>
      </c>
      <c r="C127" s="5">
        <v>24975939</v>
      </c>
      <c r="D127" s="5">
        <v>25999820</v>
      </c>
      <c r="E127" s="4">
        <v>82</v>
      </c>
      <c r="F127" s="4"/>
      <c r="G127" s="4"/>
    </row>
    <row r="128" spans="1:7" x14ac:dyDescent="0.3">
      <c r="A128" s="1">
        <v>129</v>
      </c>
      <c r="B128" s="4">
        <v>10</v>
      </c>
      <c r="C128" s="5">
        <v>27170250</v>
      </c>
      <c r="D128" s="5">
        <v>28176702</v>
      </c>
      <c r="E128" s="4">
        <v>60</v>
      </c>
      <c r="F128" s="4">
        <v>40</v>
      </c>
      <c r="G128" s="4" t="s">
        <v>100</v>
      </c>
    </row>
    <row r="129" spans="1:7" x14ac:dyDescent="0.3">
      <c r="A129" s="1">
        <v>130</v>
      </c>
      <c r="B129" s="4">
        <v>10</v>
      </c>
      <c r="C129" s="5">
        <v>47577978</v>
      </c>
      <c r="D129" s="5">
        <v>48580423</v>
      </c>
      <c r="E129" s="4">
        <v>32</v>
      </c>
      <c r="F129" s="4">
        <v>3</v>
      </c>
      <c r="G129" s="4" t="s">
        <v>101</v>
      </c>
    </row>
    <row r="130" spans="1:7" x14ac:dyDescent="0.3">
      <c r="A130" s="1">
        <v>131</v>
      </c>
      <c r="B130" s="4">
        <v>10</v>
      </c>
      <c r="C130" s="5">
        <v>64925572</v>
      </c>
      <c r="D130" s="5">
        <v>65926141</v>
      </c>
      <c r="E130" s="4">
        <v>10</v>
      </c>
      <c r="F130" s="4">
        <v>13</v>
      </c>
      <c r="G130" s="4" t="s">
        <v>102</v>
      </c>
    </row>
    <row r="131" spans="1:7" x14ac:dyDescent="0.3">
      <c r="A131" s="1">
        <v>132</v>
      </c>
      <c r="B131" s="4">
        <v>10</v>
      </c>
      <c r="C131" s="5">
        <v>95761042</v>
      </c>
      <c r="D131" s="5">
        <v>96761093</v>
      </c>
      <c r="E131" s="4">
        <v>2</v>
      </c>
      <c r="F131" s="4"/>
      <c r="G131" s="4"/>
    </row>
    <row r="132" spans="1:7" x14ac:dyDescent="0.3">
      <c r="A132" s="1">
        <v>133</v>
      </c>
      <c r="B132" s="4">
        <v>11</v>
      </c>
      <c r="C132" s="5">
        <v>9124326</v>
      </c>
      <c r="D132" s="5">
        <v>10124326</v>
      </c>
      <c r="E132" s="4">
        <v>1</v>
      </c>
      <c r="F132" s="4">
        <v>11</v>
      </c>
      <c r="G132" s="4" t="s">
        <v>103</v>
      </c>
    </row>
    <row r="133" spans="1:7" x14ac:dyDescent="0.3">
      <c r="A133" s="1">
        <v>134</v>
      </c>
      <c r="B133" s="4">
        <v>11</v>
      </c>
      <c r="C133" s="5">
        <v>23351463</v>
      </c>
      <c r="D133" s="5">
        <v>24351463</v>
      </c>
      <c r="E133" s="4">
        <v>1</v>
      </c>
      <c r="F133" s="4"/>
      <c r="G133" s="4"/>
    </row>
    <row r="134" spans="1:7" x14ac:dyDescent="0.3">
      <c r="A134" s="1">
        <v>135</v>
      </c>
      <c r="B134" s="4">
        <v>11</v>
      </c>
      <c r="C134" s="5">
        <v>26023015</v>
      </c>
      <c r="D134" s="5">
        <v>27025181</v>
      </c>
      <c r="E134" s="4">
        <v>11</v>
      </c>
      <c r="F134" s="4">
        <v>8</v>
      </c>
      <c r="G134" s="4" t="s">
        <v>104</v>
      </c>
    </row>
    <row r="135" spans="1:7" x14ac:dyDescent="0.3">
      <c r="A135" s="1">
        <v>136</v>
      </c>
      <c r="B135" s="4">
        <v>11</v>
      </c>
      <c r="C135" s="5">
        <v>28318488</v>
      </c>
      <c r="D135" s="5">
        <v>29318488</v>
      </c>
      <c r="E135" s="4">
        <v>1</v>
      </c>
      <c r="F135" s="4">
        <v>7</v>
      </c>
      <c r="G135" s="4" t="s">
        <v>105</v>
      </c>
    </row>
    <row r="136" spans="1:7" x14ac:dyDescent="0.3">
      <c r="A136" s="1">
        <v>137</v>
      </c>
      <c r="B136" s="4">
        <v>11</v>
      </c>
      <c r="C136" s="5">
        <v>33162529</v>
      </c>
      <c r="D136" s="5">
        <v>34165877</v>
      </c>
      <c r="E136" s="4">
        <v>2</v>
      </c>
      <c r="F136" s="4"/>
      <c r="G136" s="4"/>
    </row>
    <row r="137" spans="1:7" x14ac:dyDescent="0.3">
      <c r="A137" s="1">
        <v>138</v>
      </c>
      <c r="B137" s="4">
        <v>11</v>
      </c>
      <c r="C137" s="5">
        <v>34200389</v>
      </c>
      <c r="D137" s="5">
        <v>35209959</v>
      </c>
      <c r="E137" s="4">
        <v>126</v>
      </c>
      <c r="F137" s="4"/>
      <c r="G137" s="4"/>
    </row>
    <row r="138" spans="1:7" x14ac:dyDescent="0.3">
      <c r="A138" s="1">
        <v>139</v>
      </c>
      <c r="B138" s="4">
        <v>11</v>
      </c>
      <c r="C138" s="5">
        <v>38837754</v>
      </c>
      <c r="D138" s="5">
        <v>39838257</v>
      </c>
      <c r="E138" s="4">
        <v>9</v>
      </c>
      <c r="F138" s="4">
        <v>1</v>
      </c>
      <c r="G138" s="4" t="s">
        <v>106</v>
      </c>
    </row>
    <row r="139" spans="1:7" x14ac:dyDescent="0.3">
      <c r="A139" s="1">
        <v>140</v>
      </c>
      <c r="B139" s="4">
        <v>11</v>
      </c>
      <c r="C139" s="5">
        <v>43583587</v>
      </c>
      <c r="D139" s="5">
        <v>47682951</v>
      </c>
      <c r="E139" s="4">
        <v>11</v>
      </c>
      <c r="F139" s="4">
        <v>35</v>
      </c>
      <c r="G139" s="4" t="s">
        <v>107</v>
      </c>
    </row>
    <row r="140" spans="1:7" x14ac:dyDescent="0.3">
      <c r="A140" s="1">
        <v>141</v>
      </c>
      <c r="B140" s="4">
        <v>11</v>
      </c>
      <c r="C140" s="5">
        <v>51558857</v>
      </c>
      <c r="D140" s="5">
        <v>57917476</v>
      </c>
      <c r="E140" s="4">
        <v>15</v>
      </c>
      <c r="F140" s="4">
        <v>1</v>
      </c>
      <c r="G140" s="4" t="s">
        <v>108</v>
      </c>
    </row>
    <row r="141" spans="1:7" x14ac:dyDescent="0.3">
      <c r="A141" s="1">
        <v>142</v>
      </c>
      <c r="B141" s="4">
        <v>11</v>
      </c>
      <c r="C141" s="5">
        <v>80664610</v>
      </c>
      <c r="D141" s="5">
        <v>94186731</v>
      </c>
      <c r="E141" s="4">
        <v>194</v>
      </c>
      <c r="F141" s="4">
        <v>50</v>
      </c>
      <c r="G141" s="4" t="s">
        <v>109</v>
      </c>
    </row>
    <row r="142" spans="1:7" x14ac:dyDescent="0.3">
      <c r="A142" s="1">
        <v>143</v>
      </c>
      <c r="B142" s="4">
        <v>11</v>
      </c>
      <c r="C142" s="5">
        <v>102742560</v>
      </c>
      <c r="D142" s="5">
        <v>103742768</v>
      </c>
      <c r="E142" s="4">
        <v>6</v>
      </c>
      <c r="F142" s="4">
        <v>19</v>
      </c>
      <c r="G142" s="4" t="s">
        <v>110</v>
      </c>
    </row>
    <row r="143" spans="1:7" x14ac:dyDescent="0.3">
      <c r="A143" s="1">
        <v>144</v>
      </c>
      <c r="B143" s="4">
        <v>11</v>
      </c>
      <c r="C143" s="5">
        <v>105016962</v>
      </c>
      <c r="D143" s="5">
        <v>106016962</v>
      </c>
      <c r="E143" s="4">
        <v>1</v>
      </c>
      <c r="F143" s="4">
        <v>18</v>
      </c>
      <c r="G143" s="4" t="s">
        <v>111</v>
      </c>
    </row>
    <row r="144" spans="1:7" x14ac:dyDescent="0.3">
      <c r="A144" s="1">
        <v>145</v>
      </c>
      <c r="B144" s="4">
        <v>12</v>
      </c>
      <c r="C144" s="5">
        <v>2248963</v>
      </c>
      <c r="D144" s="5">
        <v>9514576</v>
      </c>
      <c r="E144" s="4">
        <v>74</v>
      </c>
      <c r="F144" s="4">
        <v>2</v>
      </c>
      <c r="G144" s="4" t="s">
        <v>112</v>
      </c>
    </row>
    <row r="145" spans="1:7" x14ac:dyDescent="0.3">
      <c r="A145" s="1">
        <v>146</v>
      </c>
      <c r="B145" s="4">
        <v>12</v>
      </c>
      <c r="C145" s="5">
        <v>33613079</v>
      </c>
      <c r="D145" s="5">
        <v>37735678</v>
      </c>
      <c r="E145" s="4">
        <v>3</v>
      </c>
      <c r="F145" s="4">
        <v>31</v>
      </c>
      <c r="G145" s="4" t="s">
        <v>113</v>
      </c>
    </row>
    <row r="146" spans="1:7" x14ac:dyDescent="0.3">
      <c r="A146" s="1">
        <v>147</v>
      </c>
      <c r="B146" s="4">
        <v>12</v>
      </c>
      <c r="C146" s="5">
        <v>43456315</v>
      </c>
      <c r="D146" s="5">
        <v>45124011</v>
      </c>
      <c r="E146" s="4">
        <v>8</v>
      </c>
      <c r="F146" s="4">
        <v>1</v>
      </c>
      <c r="G146" s="4" t="s">
        <v>114</v>
      </c>
    </row>
    <row r="147" spans="1:7" x14ac:dyDescent="0.3">
      <c r="A147" s="1">
        <v>148</v>
      </c>
      <c r="B147" s="4">
        <v>12</v>
      </c>
      <c r="C147" s="5">
        <v>46836031</v>
      </c>
      <c r="D147" s="5">
        <v>47836894</v>
      </c>
      <c r="E147" s="4">
        <v>8</v>
      </c>
      <c r="F147" s="4">
        <v>4</v>
      </c>
      <c r="G147" s="4" t="s">
        <v>115</v>
      </c>
    </row>
    <row r="148" spans="1:7" x14ac:dyDescent="0.3">
      <c r="A148" s="1">
        <v>149</v>
      </c>
      <c r="B148" s="4">
        <v>12</v>
      </c>
      <c r="C148" s="5">
        <v>69246963</v>
      </c>
      <c r="D148" s="5">
        <v>70957677</v>
      </c>
      <c r="E148" s="4">
        <v>17</v>
      </c>
      <c r="F148" s="4"/>
      <c r="G148" s="4"/>
    </row>
    <row r="149" spans="1:7" x14ac:dyDescent="0.3">
      <c r="A149" s="1">
        <v>150</v>
      </c>
      <c r="B149" s="4">
        <v>12</v>
      </c>
      <c r="C149" s="5">
        <v>71327921</v>
      </c>
      <c r="D149" s="5">
        <v>72337091</v>
      </c>
      <c r="E149" s="4">
        <v>7</v>
      </c>
      <c r="F149" s="4"/>
      <c r="G149" s="4"/>
    </row>
    <row r="150" spans="1:7" x14ac:dyDescent="0.3">
      <c r="A150" s="1">
        <v>151</v>
      </c>
      <c r="B150" s="4">
        <v>12</v>
      </c>
      <c r="C150" s="5">
        <v>74400578</v>
      </c>
      <c r="D150" s="5">
        <v>75400578</v>
      </c>
      <c r="E150" s="4">
        <v>1</v>
      </c>
      <c r="F150" s="4">
        <v>4</v>
      </c>
      <c r="G150" s="4" t="s">
        <v>116</v>
      </c>
    </row>
    <row r="151" spans="1:7" x14ac:dyDescent="0.3">
      <c r="A151" s="1">
        <v>152</v>
      </c>
      <c r="B151" s="4">
        <v>13</v>
      </c>
      <c r="C151" s="5">
        <v>4615528</v>
      </c>
      <c r="D151" s="5">
        <v>5617896</v>
      </c>
      <c r="E151" s="4">
        <v>6</v>
      </c>
      <c r="F151" s="4">
        <v>1</v>
      </c>
      <c r="G151" s="4" t="s">
        <v>117</v>
      </c>
    </row>
    <row r="152" spans="1:7" x14ac:dyDescent="0.3">
      <c r="A152" s="1">
        <v>153</v>
      </c>
      <c r="B152" s="4">
        <v>13</v>
      </c>
      <c r="C152" s="5">
        <v>10940246</v>
      </c>
      <c r="D152" s="5">
        <v>11940358</v>
      </c>
      <c r="E152" s="4">
        <v>2</v>
      </c>
      <c r="F152" s="4">
        <v>2</v>
      </c>
      <c r="G152" s="4" t="s">
        <v>118</v>
      </c>
    </row>
    <row r="153" spans="1:7" x14ac:dyDescent="0.3">
      <c r="A153" s="1">
        <v>154</v>
      </c>
      <c r="B153" s="4">
        <v>13</v>
      </c>
      <c r="C153" s="5">
        <v>12675847</v>
      </c>
      <c r="D153" s="5">
        <v>13675847</v>
      </c>
      <c r="E153" s="4">
        <v>1</v>
      </c>
      <c r="F153" s="4">
        <v>1</v>
      </c>
      <c r="G153" s="4" t="s">
        <v>119</v>
      </c>
    </row>
    <row r="154" spans="1:7" x14ac:dyDescent="0.3">
      <c r="A154" s="1">
        <v>155</v>
      </c>
      <c r="B154" s="4">
        <v>13</v>
      </c>
      <c r="C154" s="5">
        <v>13952061</v>
      </c>
      <c r="D154" s="5">
        <v>14953982</v>
      </c>
      <c r="E154" s="4">
        <v>2</v>
      </c>
      <c r="F154" s="4"/>
      <c r="G154" s="4"/>
    </row>
    <row r="155" spans="1:7" x14ac:dyDescent="0.3">
      <c r="A155" s="1">
        <v>156</v>
      </c>
      <c r="B155" s="4">
        <v>13</v>
      </c>
      <c r="C155" s="5">
        <v>17181928</v>
      </c>
      <c r="D155" s="5">
        <v>18181928</v>
      </c>
      <c r="E155" s="4">
        <v>1</v>
      </c>
      <c r="F155" s="4">
        <v>13</v>
      </c>
      <c r="G155" s="4" t="s">
        <v>120</v>
      </c>
    </row>
    <row r="156" spans="1:7" x14ac:dyDescent="0.3">
      <c r="A156" s="1">
        <v>157</v>
      </c>
      <c r="B156" s="4">
        <v>13</v>
      </c>
      <c r="C156" s="5">
        <v>27433885</v>
      </c>
      <c r="D156" s="5">
        <v>28434218</v>
      </c>
      <c r="E156" s="4">
        <v>4</v>
      </c>
      <c r="F156" s="4">
        <v>8</v>
      </c>
      <c r="G156" s="4" t="s">
        <v>121</v>
      </c>
    </row>
    <row r="157" spans="1:7" x14ac:dyDescent="0.3">
      <c r="A157" s="1">
        <v>158</v>
      </c>
      <c r="B157" s="4">
        <v>13</v>
      </c>
      <c r="C157" s="5">
        <v>32535611</v>
      </c>
      <c r="D157" s="5">
        <v>33535611</v>
      </c>
      <c r="E157" s="4">
        <v>1</v>
      </c>
      <c r="F157" s="4">
        <v>5</v>
      </c>
      <c r="G157" s="4" t="s">
        <v>122</v>
      </c>
    </row>
    <row r="158" spans="1:7" x14ac:dyDescent="0.3">
      <c r="A158" s="1">
        <v>159</v>
      </c>
      <c r="B158" s="4">
        <v>13</v>
      </c>
      <c r="C158" s="5">
        <v>35731620</v>
      </c>
      <c r="D158" s="5">
        <v>37109028</v>
      </c>
      <c r="E158" s="4">
        <v>3</v>
      </c>
      <c r="F158" s="4">
        <v>6</v>
      </c>
      <c r="G158" s="4" t="s">
        <v>123</v>
      </c>
    </row>
    <row r="159" spans="1:7" x14ac:dyDescent="0.3">
      <c r="A159" s="1">
        <v>160</v>
      </c>
      <c r="B159" s="4">
        <v>13</v>
      </c>
      <c r="C159" s="5">
        <v>37281707</v>
      </c>
      <c r="D159" s="5">
        <v>38281822</v>
      </c>
      <c r="E159" s="4">
        <v>2</v>
      </c>
      <c r="F159" s="4">
        <v>6</v>
      </c>
      <c r="G159" s="4" t="s">
        <v>124</v>
      </c>
    </row>
    <row r="160" spans="1:7" x14ac:dyDescent="0.3">
      <c r="A160" s="1">
        <v>161</v>
      </c>
      <c r="B160" s="4">
        <v>13</v>
      </c>
      <c r="C160" s="5">
        <v>39936511</v>
      </c>
      <c r="D160" s="5">
        <v>40936574</v>
      </c>
      <c r="E160" s="4">
        <v>4</v>
      </c>
      <c r="F160" s="4">
        <v>4</v>
      </c>
      <c r="G160" s="4" t="s">
        <v>125</v>
      </c>
    </row>
    <row r="161" spans="1:7" x14ac:dyDescent="0.3">
      <c r="A161" s="1">
        <v>162</v>
      </c>
      <c r="B161" s="4">
        <v>13</v>
      </c>
      <c r="C161" s="5">
        <v>55112273</v>
      </c>
      <c r="D161" s="5">
        <v>59825956</v>
      </c>
      <c r="E161" s="4">
        <v>3</v>
      </c>
      <c r="F161" s="4">
        <v>35</v>
      </c>
      <c r="G161" s="4" t="s">
        <v>126</v>
      </c>
    </row>
    <row r="162" spans="1:7" x14ac:dyDescent="0.3">
      <c r="A162" s="1">
        <v>163</v>
      </c>
      <c r="B162" s="4">
        <v>13</v>
      </c>
      <c r="C162" s="5">
        <v>71050144</v>
      </c>
      <c r="D162" s="5">
        <v>78173020</v>
      </c>
      <c r="E162" s="4">
        <v>6</v>
      </c>
      <c r="F162" s="4">
        <v>61</v>
      </c>
      <c r="G162" s="4" t="s">
        <v>127</v>
      </c>
    </row>
    <row r="163" spans="1:7" x14ac:dyDescent="0.3">
      <c r="A163" s="1">
        <v>164</v>
      </c>
      <c r="B163" s="4">
        <v>14</v>
      </c>
      <c r="C163" s="5">
        <v>1</v>
      </c>
      <c r="D163" s="5">
        <v>724360</v>
      </c>
      <c r="E163" s="4">
        <v>23</v>
      </c>
      <c r="F163" s="4">
        <v>46</v>
      </c>
      <c r="G163" s="4" t="s">
        <v>128</v>
      </c>
    </row>
    <row r="164" spans="1:7" x14ac:dyDescent="0.3">
      <c r="A164" s="1">
        <v>165</v>
      </c>
      <c r="B164" s="4">
        <v>14</v>
      </c>
      <c r="C164" s="5">
        <v>2885324</v>
      </c>
      <c r="D164" s="5">
        <v>3885324</v>
      </c>
      <c r="E164" s="4">
        <v>1</v>
      </c>
      <c r="F164" s="4">
        <v>4</v>
      </c>
      <c r="G164" s="4" t="s">
        <v>129</v>
      </c>
    </row>
    <row r="165" spans="1:7" x14ac:dyDescent="0.3">
      <c r="A165" s="1">
        <v>166</v>
      </c>
      <c r="B165" s="4">
        <v>14</v>
      </c>
      <c r="C165" s="5">
        <v>4953142</v>
      </c>
      <c r="D165" s="5">
        <v>5953142</v>
      </c>
      <c r="E165" s="4">
        <v>1</v>
      </c>
      <c r="F165" s="4"/>
      <c r="G165" s="4"/>
    </row>
    <row r="166" spans="1:7" x14ac:dyDescent="0.3">
      <c r="A166" s="1">
        <v>167</v>
      </c>
      <c r="B166" s="4">
        <v>14</v>
      </c>
      <c r="C166" s="5">
        <v>8713704</v>
      </c>
      <c r="D166" s="5">
        <v>9714118</v>
      </c>
      <c r="E166" s="4">
        <v>11</v>
      </c>
      <c r="F166" s="4">
        <v>3</v>
      </c>
      <c r="G166" s="4" t="s">
        <v>130</v>
      </c>
    </row>
    <row r="167" spans="1:7" x14ac:dyDescent="0.3">
      <c r="A167" s="1">
        <v>168</v>
      </c>
      <c r="B167" s="4">
        <v>14</v>
      </c>
      <c r="C167" s="5">
        <v>13231091</v>
      </c>
      <c r="D167" s="5">
        <v>14231091</v>
      </c>
      <c r="E167" s="4">
        <v>1</v>
      </c>
      <c r="F167" s="4">
        <v>1</v>
      </c>
      <c r="G167" s="4" t="s">
        <v>131</v>
      </c>
    </row>
    <row r="168" spans="1:7" x14ac:dyDescent="0.3">
      <c r="A168" s="1">
        <v>169</v>
      </c>
      <c r="B168" s="4">
        <v>14</v>
      </c>
      <c r="C168" s="5">
        <v>40969297</v>
      </c>
      <c r="D168" s="5">
        <v>41969402</v>
      </c>
      <c r="E168" s="4">
        <v>2</v>
      </c>
      <c r="F168" s="4">
        <v>3</v>
      </c>
      <c r="G168" s="4" t="s">
        <v>132</v>
      </c>
    </row>
    <row r="169" spans="1:7" x14ac:dyDescent="0.3">
      <c r="A169" s="1">
        <v>170</v>
      </c>
      <c r="B169" s="4">
        <v>14</v>
      </c>
      <c r="C169" s="5">
        <v>51531863</v>
      </c>
      <c r="D169" s="5">
        <v>52644936</v>
      </c>
      <c r="E169" s="4">
        <v>26</v>
      </c>
      <c r="F169" s="4">
        <v>1</v>
      </c>
      <c r="G169" s="4" t="s">
        <v>133</v>
      </c>
    </row>
    <row r="170" spans="1:7" x14ac:dyDescent="0.3">
      <c r="A170" s="1">
        <v>171</v>
      </c>
      <c r="B170" s="4">
        <v>14</v>
      </c>
      <c r="C170" s="5">
        <v>65221517</v>
      </c>
      <c r="D170" s="5">
        <v>66221517</v>
      </c>
      <c r="E170" s="4">
        <v>1</v>
      </c>
      <c r="F170" s="4">
        <v>17</v>
      </c>
      <c r="G170" s="4" t="s">
        <v>134</v>
      </c>
    </row>
    <row r="171" spans="1:7" x14ac:dyDescent="0.3">
      <c r="A171" s="1">
        <v>172</v>
      </c>
      <c r="B171" s="4">
        <v>14</v>
      </c>
      <c r="C171" s="5">
        <v>71552434</v>
      </c>
      <c r="D171" s="5">
        <v>75842865</v>
      </c>
      <c r="E171" s="4">
        <v>16</v>
      </c>
      <c r="F171" s="4">
        <v>13</v>
      </c>
      <c r="G171" s="4" t="s">
        <v>135</v>
      </c>
    </row>
    <row r="172" spans="1:7" x14ac:dyDescent="0.3">
      <c r="A172" s="1">
        <v>173</v>
      </c>
      <c r="B172" s="4">
        <v>15</v>
      </c>
      <c r="C172" s="5">
        <v>556582</v>
      </c>
      <c r="D172" s="5">
        <v>1571660</v>
      </c>
      <c r="E172" s="4">
        <v>13</v>
      </c>
      <c r="F172" s="4">
        <v>12</v>
      </c>
      <c r="G172" s="4" t="s">
        <v>136</v>
      </c>
    </row>
    <row r="173" spans="1:7" x14ac:dyDescent="0.3">
      <c r="A173" s="1">
        <v>174</v>
      </c>
      <c r="B173" s="4">
        <v>15</v>
      </c>
      <c r="C173" s="5">
        <v>10782708</v>
      </c>
      <c r="D173" s="5">
        <v>12798812</v>
      </c>
      <c r="E173" s="4">
        <v>19</v>
      </c>
      <c r="F173" s="4"/>
      <c r="G173" s="4"/>
    </row>
    <row r="174" spans="1:7" x14ac:dyDescent="0.3">
      <c r="A174" s="1">
        <v>175</v>
      </c>
      <c r="B174" s="4">
        <v>15</v>
      </c>
      <c r="C174" s="5">
        <v>15369909</v>
      </c>
      <c r="D174" s="5">
        <v>17167859</v>
      </c>
      <c r="E174" s="4">
        <v>10</v>
      </c>
      <c r="F174" s="4">
        <v>8</v>
      </c>
      <c r="G174" s="4" t="s">
        <v>137</v>
      </c>
    </row>
    <row r="175" spans="1:7" x14ac:dyDescent="0.3">
      <c r="A175" s="1">
        <v>176</v>
      </c>
      <c r="B175" s="4">
        <v>15</v>
      </c>
      <c r="C175" s="5">
        <v>45672983</v>
      </c>
      <c r="D175" s="5">
        <v>49011142</v>
      </c>
      <c r="E175" s="4">
        <v>184</v>
      </c>
      <c r="F175" s="4">
        <v>61</v>
      </c>
      <c r="G175" s="4" t="s">
        <v>138</v>
      </c>
    </row>
    <row r="176" spans="1:7" x14ac:dyDescent="0.3">
      <c r="A176" s="1">
        <v>177</v>
      </c>
      <c r="B176" s="4">
        <v>15</v>
      </c>
      <c r="C176" s="5">
        <v>49117423</v>
      </c>
      <c r="D176" s="5">
        <v>50561639</v>
      </c>
      <c r="E176" s="4">
        <v>12</v>
      </c>
      <c r="F176" s="4">
        <v>49</v>
      </c>
      <c r="G176" s="4" t="s">
        <v>139</v>
      </c>
    </row>
    <row r="177" spans="1:7" x14ac:dyDescent="0.3">
      <c r="A177" s="1">
        <v>178</v>
      </c>
      <c r="B177" s="4">
        <v>15</v>
      </c>
      <c r="C177" s="5">
        <v>70126871</v>
      </c>
      <c r="D177" s="5">
        <v>71127128</v>
      </c>
      <c r="E177" s="4">
        <v>4</v>
      </c>
      <c r="F177" s="4">
        <v>1</v>
      </c>
      <c r="G177" s="4" t="s">
        <v>140</v>
      </c>
    </row>
    <row r="178" spans="1:7" x14ac:dyDescent="0.3">
      <c r="A178" s="1">
        <v>179</v>
      </c>
      <c r="B178" s="4">
        <v>15</v>
      </c>
      <c r="C178" s="5">
        <v>78272396</v>
      </c>
      <c r="D178" s="5">
        <v>79497145</v>
      </c>
      <c r="E178" s="4">
        <v>5</v>
      </c>
      <c r="F178" s="4">
        <v>40</v>
      </c>
      <c r="G178" s="4" t="s">
        <v>141</v>
      </c>
    </row>
    <row r="179" spans="1:7" x14ac:dyDescent="0.3">
      <c r="A179" s="1">
        <v>180</v>
      </c>
      <c r="B179" s="4">
        <v>16</v>
      </c>
      <c r="C179" s="5">
        <v>105563</v>
      </c>
      <c r="D179" s="5">
        <v>1107772</v>
      </c>
      <c r="E179" s="4">
        <v>15</v>
      </c>
      <c r="F179" s="4">
        <v>10</v>
      </c>
      <c r="G179" s="4" t="s">
        <v>142</v>
      </c>
    </row>
    <row r="180" spans="1:7" x14ac:dyDescent="0.3">
      <c r="A180" s="1">
        <v>181</v>
      </c>
      <c r="B180" s="4">
        <v>16</v>
      </c>
      <c r="C180" s="5">
        <v>2077005</v>
      </c>
      <c r="D180" s="5">
        <v>3077005</v>
      </c>
      <c r="E180" s="4">
        <v>1</v>
      </c>
      <c r="F180" s="4">
        <v>10</v>
      </c>
      <c r="G180" s="4" t="s">
        <v>143</v>
      </c>
    </row>
    <row r="181" spans="1:7" x14ac:dyDescent="0.3">
      <c r="A181" s="1">
        <v>182</v>
      </c>
      <c r="B181" s="4">
        <v>16</v>
      </c>
      <c r="C181" s="5">
        <v>4591711</v>
      </c>
      <c r="D181" s="5">
        <v>5593225</v>
      </c>
      <c r="E181" s="4">
        <v>6</v>
      </c>
      <c r="F181" s="4">
        <v>13</v>
      </c>
      <c r="G181" s="4" t="s">
        <v>144</v>
      </c>
    </row>
    <row r="182" spans="1:7" x14ac:dyDescent="0.3">
      <c r="A182" s="1">
        <v>183</v>
      </c>
      <c r="B182" s="4">
        <v>16</v>
      </c>
      <c r="C182" s="5">
        <v>7113514</v>
      </c>
      <c r="D182" s="5">
        <v>8114158</v>
      </c>
      <c r="E182" s="4">
        <v>3</v>
      </c>
      <c r="F182" s="4"/>
      <c r="G182" s="4"/>
    </row>
    <row r="183" spans="1:7" x14ac:dyDescent="0.3">
      <c r="A183" s="1">
        <v>184</v>
      </c>
      <c r="B183" s="4">
        <v>16</v>
      </c>
      <c r="C183" s="5">
        <v>15306430</v>
      </c>
      <c r="D183" s="5">
        <v>16306430</v>
      </c>
      <c r="E183" s="4">
        <v>1</v>
      </c>
      <c r="F183" s="4"/>
      <c r="G183" s="4"/>
    </row>
    <row r="184" spans="1:7" x14ac:dyDescent="0.3">
      <c r="A184" s="1">
        <v>185</v>
      </c>
      <c r="B184" s="4">
        <v>16</v>
      </c>
      <c r="C184" s="5">
        <v>58072051</v>
      </c>
      <c r="D184" s="5">
        <v>59072051</v>
      </c>
      <c r="E184" s="4">
        <v>1</v>
      </c>
      <c r="F184" s="4">
        <v>1</v>
      </c>
      <c r="G184" s="4" t="s">
        <v>145</v>
      </c>
    </row>
    <row r="185" spans="1:7" x14ac:dyDescent="0.3">
      <c r="A185" s="1">
        <v>186</v>
      </c>
      <c r="B185" s="4">
        <v>16</v>
      </c>
      <c r="C185" s="5">
        <v>61888655</v>
      </c>
      <c r="D185" s="5">
        <v>64737472</v>
      </c>
      <c r="E185" s="4">
        <v>4</v>
      </c>
      <c r="F185" s="4">
        <v>20</v>
      </c>
      <c r="G185" s="4" t="s">
        <v>146</v>
      </c>
    </row>
    <row r="186" spans="1:7" x14ac:dyDescent="0.3">
      <c r="A186" s="1">
        <v>187</v>
      </c>
      <c r="B186" s="4">
        <v>16</v>
      </c>
      <c r="C186" s="5">
        <v>75210764</v>
      </c>
      <c r="D186" s="5">
        <v>76211430</v>
      </c>
      <c r="E186" s="4">
        <v>12</v>
      </c>
      <c r="F186" s="4">
        <v>8</v>
      </c>
      <c r="G186" s="4" t="s">
        <v>147</v>
      </c>
    </row>
    <row r="187" spans="1:7" x14ac:dyDescent="0.3">
      <c r="A187" s="1">
        <v>188</v>
      </c>
      <c r="B187" s="4">
        <v>16</v>
      </c>
      <c r="C187" s="5">
        <v>77111579</v>
      </c>
      <c r="D187" s="5">
        <v>78111579</v>
      </c>
      <c r="E187" s="4">
        <v>1</v>
      </c>
      <c r="F187" s="4">
        <v>2</v>
      </c>
      <c r="G187" s="4" t="s">
        <v>148</v>
      </c>
    </row>
    <row r="188" spans="1:7" x14ac:dyDescent="0.3">
      <c r="A188" s="1">
        <v>189</v>
      </c>
      <c r="B188" s="4">
        <v>17</v>
      </c>
      <c r="C188" s="5">
        <v>118204</v>
      </c>
      <c r="D188" s="5">
        <v>1120104</v>
      </c>
      <c r="E188" s="4">
        <v>27</v>
      </c>
      <c r="F188" s="4">
        <v>4</v>
      </c>
      <c r="G188" s="4" t="s">
        <v>149</v>
      </c>
    </row>
    <row r="189" spans="1:7" x14ac:dyDescent="0.3">
      <c r="A189" s="1">
        <v>190</v>
      </c>
      <c r="B189" s="4">
        <v>17</v>
      </c>
      <c r="C189" s="5">
        <v>6589105</v>
      </c>
      <c r="D189" s="5">
        <v>7596415</v>
      </c>
      <c r="E189" s="4">
        <v>3</v>
      </c>
      <c r="F189" s="4">
        <v>5</v>
      </c>
      <c r="G189" s="4" t="s">
        <v>150</v>
      </c>
    </row>
    <row r="190" spans="1:7" x14ac:dyDescent="0.3">
      <c r="A190" s="1">
        <v>191</v>
      </c>
      <c r="B190" s="4">
        <v>17</v>
      </c>
      <c r="C190" s="5">
        <v>15122676</v>
      </c>
      <c r="D190" s="5">
        <v>17007772</v>
      </c>
      <c r="E190" s="4">
        <v>13</v>
      </c>
      <c r="F190" s="4">
        <v>4</v>
      </c>
      <c r="G190" s="4" t="s">
        <v>151</v>
      </c>
    </row>
    <row r="191" spans="1:7" x14ac:dyDescent="0.3">
      <c r="A191" s="1">
        <v>192</v>
      </c>
      <c r="B191" s="4">
        <v>17</v>
      </c>
      <c r="C191" s="5">
        <v>20774259</v>
      </c>
      <c r="D191" s="5">
        <v>21774858</v>
      </c>
      <c r="E191" s="4">
        <v>9</v>
      </c>
      <c r="F191" s="4"/>
      <c r="G191" s="4"/>
    </row>
    <row r="192" spans="1:7" x14ac:dyDescent="0.3">
      <c r="A192" s="1">
        <v>193</v>
      </c>
      <c r="B192" s="4">
        <v>17</v>
      </c>
      <c r="C192" s="5">
        <v>28281494</v>
      </c>
      <c r="D192" s="5">
        <v>30765284</v>
      </c>
      <c r="E192" s="4">
        <v>10</v>
      </c>
      <c r="F192" s="4">
        <v>12</v>
      </c>
      <c r="G192" s="4" t="s">
        <v>152</v>
      </c>
    </row>
    <row r="193" spans="1:7" x14ac:dyDescent="0.3">
      <c r="A193" s="1">
        <v>194</v>
      </c>
      <c r="B193" s="4">
        <v>17</v>
      </c>
      <c r="C193" s="5">
        <v>34476122</v>
      </c>
      <c r="D193" s="5">
        <v>35477081</v>
      </c>
      <c r="E193" s="4">
        <v>7</v>
      </c>
      <c r="F193" s="4">
        <v>8</v>
      </c>
      <c r="G193" s="4" t="s">
        <v>153</v>
      </c>
    </row>
    <row r="194" spans="1:7" x14ac:dyDescent="0.3">
      <c r="A194" s="1">
        <v>195</v>
      </c>
      <c r="B194" s="4">
        <v>17</v>
      </c>
      <c r="C194" s="5">
        <v>36328806</v>
      </c>
      <c r="D194" s="5">
        <v>37328806</v>
      </c>
      <c r="E194" s="4">
        <v>1</v>
      </c>
      <c r="F194" s="4"/>
      <c r="G194" s="4"/>
    </row>
    <row r="195" spans="1:7" x14ac:dyDescent="0.3">
      <c r="A195" s="1">
        <v>196</v>
      </c>
      <c r="B195" s="4">
        <v>17</v>
      </c>
      <c r="C195" s="5">
        <v>64503960</v>
      </c>
      <c r="D195" s="5">
        <v>65503960</v>
      </c>
      <c r="E195" s="4">
        <v>1</v>
      </c>
      <c r="F195" s="4">
        <v>9</v>
      </c>
      <c r="G195" s="4" t="s">
        <v>154</v>
      </c>
    </row>
    <row r="196" spans="1:7" x14ac:dyDescent="0.3">
      <c r="A196" s="1">
        <v>197</v>
      </c>
      <c r="B196" s="4">
        <v>18</v>
      </c>
      <c r="C196" s="5">
        <v>8571111</v>
      </c>
      <c r="D196" s="5">
        <v>9578749</v>
      </c>
      <c r="E196" s="4">
        <v>4</v>
      </c>
      <c r="F196" s="4">
        <v>3</v>
      </c>
      <c r="G196" s="4" t="s">
        <v>155</v>
      </c>
    </row>
    <row r="197" spans="1:7" x14ac:dyDescent="0.3">
      <c r="A197" s="1">
        <v>198</v>
      </c>
      <c r="B197" s="4">
        <v>18</v>
      </c>
      <c r="C197" s="5">
        <v>18008371</v>
      </c>
      <c r="D197" s="5">
        <v>19008371</v>
      </c>
      <c r="E197" s="4">
        <v>1</v>
      </c>
      <c r="F197" s="4">
        <v>6</v>
      </c>
      <c r="G197" s="4" t="s">
        <v>156</v>
      </c>
    </row>
    <row r="198" spans="1:7" x14ac:dyDescent="0.3">
      <c r="A198" s="1">
        <v>199</v>
      </c>
      <c r="B198" s="4">
        <v>18</v>
      </c>
      <c r="C198" s="5">
        <v>27358634</v>
      </c>
      <c r="D198" s="5">
        <v>29789329</v>
      </c>
      <c r="E198" s="4">
        <v>9</v>
      </c>
      <c r="F198" s="4">
        <v>1</v>
      </c>
      <c r="G198" s="4" t="s">
        <v>157</v>
      </c>
    </row>
    <row r="199" spans="1:7" x14ac:dyDescent="0.3">
      <c r="A199" s="1">
        <v>200</v>
      </c>
      <c r="B199" s="4">
        <v>18</v>
      </c>
      <c r="C199" s="5">
        <v>38304759</v>
      </c>
      <c r="D199" s="5">
        <v>39306001</v>
      </c>
      <c r="E199" s="4">
        <v>3</v>
      </c>
      <c r="F199" s="4">
        <v>10</v>
      </c>
      <c r="G199" s="4" t="s">
        <v>158</v>
      </c>
    </row>
    <row r="200" spans="1:7" x14ac:dyDescent="0.3">
      <c r="A200" s="1">
        <v>201</v>
      </c>
      <c r="B200" s="4">
        <v>18</v>
      </c>
      <c r="C200" s="5">
        <v>44518100</v>
      </c>
      <c r="D200" s="5">
        <v>45532500</v>
      </c>
      <c r="E200" s="4">
        <v>55</v>
      </c>
      <c r="F200" s="4">
        <v>6</v>
      </c>
      <c r="G200" s="4" t="s">
        <v>159</v>
      </c>
    </row>
    <row r="201" spans="1:7" x14ac:dyDescent="0.3">
      <c r="A201" s="1">
        <v>202</v>
      </c>
      <c r="B201" s="4">
        <v>18</v>
      </c>
      <c r="C201" s="5">
        <v>46755232</v>
      </c>
      <c r="D201" s="5">
        <v>47755280</v>
      </c>
      <c r="E201" s="4">
        <v>3</v>
      </c>
      <c r="F201" s="4">
        <v>20</v>
      </c>
      <c r="G201" s="4" t="s">
        <v>160</v>
      </c>
    </row>
    <row r="202" spans="1:7" x14ac:dyDescent="0.3">
      <c r="A202" s="1">
        <v>203</v>
      </c>
      <c r="B202" s="4">
        <v>18</v>
      </c>
      <c r="C202" s="5">
        <v>50906320</v>
      </c>
      <c r="D202" s="5">
        <v>51917713</v>
      </c>
      <c r="E202" s="4">
        <v>23</v>
      </c>
      <c r="F202" s="4">
        <v>35</v>
      </c>
      <c r="G202" s="4" t="s">
        <v>161</v>
      </c>
    </row>
    <row r="203" spans="1:7" x14ac:dyDescent="0.3">
      <c r="A203" s="1">
        <v>204</v>
      </c>
      <c r="B203" s="4">
        <v>18</v>
      </c>
      <c r="C203" s="5">
        <v>57638426</v>
      </c>
      <c r="D203" s="5">
        <v>58956993</v>
      </c>
      <c r="E203" s="4">
        <v>29</v>
      </c>
      <c r="F203" s="4">
        <v>7</v>
      </c>
      <c r="G203" s="4" t="s">
        <v>162</v>
      </c>
    </row>
    <row r="204" spans="1:7" x14ac:dyDescent="0.3">
      <c r="A204" s="1">
        <v>205</v>
      </c>
      <c r="B204" s="4">
        <v>18</v>
      </c>
      <c r="C204" s="5">
        <v>60680410</v>
      </c>
      <c r="D204" s="5">
        <v>61681184</v>
      </c>
      <c r="E204" s="4">
        <v>3</v>
      </c>
      <c r="F204" s="4">
        <v>9</v>
      </c>
      <c r="G204" s="4" t="s">
        <v>163</v>
      </c>
    </row>
    <row r="205" spans="1:7" x14ac:dyDescent="0.3">
      <c r="A205" s="1">
        <v>206</v>
      </c>
      <c r="B205" s="4">
        <v>18</v>
      </c>
      <c r="C205" s="5">
        <v>62895834</v>
      </c>
      <c r="D205" s="5">
        <v>63897731</v>
      </c>
      <c r="E205" s="4">
        <v>11</v>
      </c>
      <c r="F205" s="4">
        <v>23</v>
      </c>
      <c r="G205" s="4" t="s">
        <v>164</v>
      </c>
    </row>
    <row r="206" spans="1:7" x14ac:dyDescent="0.3">
      <c r="A206" s="1">
        <v>207</v>
      </c>
      <c r="B206" s="4">
        <v>19</v>
      </c>
      <c r="C206" s="5">
        <v>627120</v>
      </c>
      <c r="D206" s="5">
        <v>1639658</v>
      </c>
      <c r="E206" s="4">
        <v>14</v>
      </c>
      <c r="F206" s="4">
        <v>1</v>
      </c>
      <c r="G206" s="4" t="s">
        <v>165</v>
      </c>
    </row>
    <row r="207" spans="1:7" x14ac:dyDescent="0.3">
      <c r="A207" s="1">
        <v>208</v>
      </c>
      <c r="B207" s="4">
        <v>19</v>
      </c>
      <c r="C207" s="5">
        <v>2710243</v>
      </c>
      <c r="D207" s="5">
        <v>4087084</v>
      </c>
      <c r="E207" s="4">
        <v>33</v>
      </c>
      <c r="F207" s="4">
        <v>1</v>
      </c>
      <c r="G207" s="4" t="s">
        <v>166</v>
      </c>
    </row>
    <row r="208" spans="1:7" x14ac:dyDescent="0.3">
      <c r="A208" s="1">
        <v>209</v>
      </c>
      <c r="B208" s="4">
        <v>19</v>
      </c>
      <c r="C208" s="5">
        <v>6559185</v>
      </c>
      <c r="D208" s="5">
        <v>7559185</v>
      </c>
      <c r="E208" s="4">
        <v>1</v>
      </c>
      <c r="F208" s="4">
        <v>2</v>
      </c>
      <c r="G208" s="4" t="s">
        <v>167</v>
      </c>
    </row>
    <row r="209" spans="1:7" x14ac:dyDescent="0.3">
      <c r="A209" s="1">
        <v>210</v>
      </c>
      <c r="B209" s="4">
        <v>19</v>
      </c>
      <c r="C209" s="5">
        <v>11233230</v>
      </c>
      <c r="D209" s="5">
        <v>12233230</v>
      </c>
      <c r="E209" s="4">
        <v>1</v>
      </c>
      <c r="F209" s="4">
        <v>4</v>
      </c>
      <c r="G209" s="4" t="s">
        <v>168</v>
      </c>
    </row>
    <row r="210" spans="1:7" x14ac:dyDescent="0.3">
      <c r="A210" s="1">
        <v>211</v>
      </c>
      <c r="B210" s="4">
        <v>19</v>
      </c>
      <c r="C210" s="5">
        <v>13723618</v>
      </c>
      <c r="D210" s="5">
        <v>14723795</v>
      </c>
      <c r="E210" s="4">
        <v>3</v>
      </c>
      <c r="F210" s="4">
        <v>20</v>
      </c>
      <c r="G210" s="4" t="s">
        <v>169</v>
      </c>
    </row>
    <row r="211" spans="1:7" x14ac:dyDescent="0.3">
      <c r="A211" s="1">
        <v>212</v>
      </c>
      <c r="B211" s="4">
        <v>19</v>
      </c>
      <c r="C211" s="5">
        <v>15468319</v>
      </c>
      <c r="D211" s="5">
        <v>16469292</v>
      </c>
      <c r="E211" s="4">
        <v>2</v>
      </c>
      <c r="F211" s="4">
        <v>6</v>
      </c>
      <c r="G211" s="4" t="s">
        <v>170</v>
      </c>
    </row>
    <row r="212" spans="1:7" x14ac:dyDescent="0.3">
      <c r="A212" s="1">
        <v>213</v>
      </c>
      <c r="B212" s="4">
        <v>19</v>
      </c>
      <c r="C212" s="5">
        <v>23447222</v>
      </c>
      <c r="D212" s="5">
        <v>24455452</v>
      </c>
      <c r="E212" s="4">
        <v>14</v>
      </c>
      <c r="F212" s="4">
        <v>34</v>
      </c>
      <c r="G212" s="4" t="s">
        <v>171</v>
      </c>
    </row>
    <row r="213" spans="1:7" x14ac:dyDescent="0.3">
      <c r="A213" s="1">
        <v>214</v>
      </c>
      <c r="B213" s="4">
        <v>19</v>
      </c>
      <c r="C213" s="5">
        <v>32172554</v>
      </c>
      <c r="D213" s="5">
        <v>33172630</v>
      </c>
      <c r="E213" s="4">
        <v>2</v>
      </c>
      <c r="F213" s="4">
        <v>10</v>
      </c>
      <c r="G213" s="4" t="s">
        <v>172</v>
      </c>
    </row>
    <row r="214" spans="1:7" x14ac:dyDescent="0.3">
      <c r="A214" s="1">
        <v>215</v>
      </c>
      <c r="B214" s="4">
        <v>19</v>
      </c>
      <c r="C214" s="5">
        <v>36949722</v>
      </c>
      <c r="D214" s="5">
        <v>37952062</v>
      </c>
      <c r="E214" s="4">
        <v>29</v>
      </c>
      <c r="F214" s="4">
        <v>25</v>
      </c>
      <c r="G214" s="4" t="s">
        <v>173</v>
      </c>
    </row>
    <row r="215" spans="1:7" x14ac:dyDescent="0.3">
      <c r="A215" s="1">
        <v>216</v>
      </c>
      <c r="B215" s="4">
        <v>19</v>
      </c>
      <c r="C215" s="5">
        <v>46139444</v>
      </c>
      <c r="D215" s="5">
        <v>48705753</v>
      </c>
      <c r="E215" s="4">
        <v>14</v>
      </c>
      <c r="F215" s="4">
        <v>30</v>
      </c>
      <c r="G215" s="4" t="s">
        <v>174</v>
      </c>
    </row>
    <row r="216" spans="1:7" x14ac:dyDescent="0.3">
      <c r="A216" s="1">
        <v>217</v>
      </c>
      <c r="B216" s="4">
        <v>19</v>
      </c>
      <c r="C216" s="5">
        <v>49737943</v>
      </c>
      <c r="D216" s="5">
        <v>50958933</v>
      </c>
      <c r="E216" s="4">
        <v>34</v>
      </c>
      <c r="F216" s="4">
        <v>25</v>
      </c>
      <c r="G216" s="4" t="s">
        <v>175</v>
      </c>
    </row>
    <row r="217" spans="1:7" x14ac:dyDescent="0.3">
      <c r="A217" s="1">
        <v>218</v>
      </c>
      <c r="B217" s="4">
        <v>20</v>
      </c>
      <c r="C217" s="5">
        <v>16185031</v>
      </c>
      <c r="D217" s="5">
        <v>17185031</v>
      </c>
      <c r="E217" s="4">
        <v>1</v>
      </c>
      <c r="F217" s="4">
        <v>3</v>
      </c>
      <c r="G217" s="4" t="s">
        <v>176</v>
      </c>
    </row>
    <row r="218" spans="1:7" x14ac:dyDescent="0.3">
      <c r="A218" s="1">
        <v>219</v>
      </c>
      <c r="B218" s="4">
        <v>20</v>
      </c>
      <c r="C218" s="5">
        <v>18333864</v>
      </c>
      <c r="D218" s="5">
        <v>19333887</v>
      </c>
      <c r="E218" s="4">
        <v>2</v>
      </c>
      <c r="F218" s="4">
        <v>4</v>
      </c>
      <c r="G218" s="4" t="s">
        <v>177</v>
      </c>
    </row>
    <row r="219" spans="1:7" x14ac:dyDescent="0.3">
      <c r="A219" s="1">
        <v>220</v>
      </c>
      <c r="B219" s="4">
        <v>20</v>
      </c>
      <c r="C219" s="5">
        <v>27028966</v>
      </c>
      <c r="D219" s="5">
        <v>28032933</v>
      </c>
      <c r="E219" s="4">
        <v>53</v>
      </c>
      <c r="F219" s="4">
        <v>1</v>
      </c>
      <c r="G219" s="4" t="s">
        <v>178</v>
      </c>
    </row>
    <row r="220" spans="1:7" x14ac:dyDescent="0.3">
      <c r="A220" s="1">
        <v>221</v>
      </c>
      <c r="B220" s="4">
        <v>20</v>
      </c>
      <c r="C220" s="5">
        <v>46005107</v>
      </c>
      <c r="D220" s="5">
        <v>47005817</v>
      </c>
      <c r="E220" s="4">
        <v>3</v>
      </c>
      <c r="F220" s="4">
        <v>2</v>
      </c>
      <c r="G220" s="4" t="s">
        <v>179</v>
      </c>
    </row>
    <row r="221" spans="1:7" x14ac:dyDescent="0.3">
      <c r="A221" s="1">
        <v>222</v>
      </c>
      <c r="B221" s="4">
        <v>20</v>
      </c>
      <c r="C221" s="5">
        <v>60262099</v>
      </c>
      <c r="D221" s="5">
        <v>67706429</v>
      </c>
      <c r="E221" s="4">
        <v>10</v>
      </c>
      <c r="F221" s="4">
        <v>18</v>
      </c>
      <c r="G221" s="4" t="s">
        <v>180</v>
      </c>
    </row>
    <row r="222" spans="1:7" x14ac:dyDescent="0.3">
      <c r="A222" s="1">
        <v>223</v>
      </c>
      <c r="B222" s="4">
        <v>20</v>
      </c>
      <c r="C222" s="5">
        <v>70510525</v>
      </c>
      <c r="D222" s="5">
        <v>71510525</v>
      </c>
      <c r="E222" s="4">
        <v>1</v>
      </c>
      <c r="F222" s="4">
        <v>14</v>
      </c>
      <c r="G222" s="4" t="s">
        <v>181</v>
      </c>
    </row>
    <row r="223" spans="1:7" x14ac:dyDescent="0.3">
      <c r="A223" s="1">
        <v>224</v>
      </c>
      <c r="B223" s="4">
        <v>21</v>
      </c>
      <c r="C223" s="5">
        <v>1</v>
      </c>
      <c r="D223" s="5">
        <v>875990</v>
      </c>
      <c r="E223" s="4">
        <v>28</v>
      </c>
      <c r="F223" s="4"/>
      <c r="G223" s="4"/>
    </row>
    <row r="224" spans="1:7" x14ac:dyDescent="0.3">
      <c r="A224" s="1">
        <v>225</v>
      </c>
      <c r="B224" s="4">
        <v>21</v>
      </c>
      <c r="C224" s="5">
        <v>2817375</v>
      </c>
      <c r="D224" s="5">
        <v>4021101</v>
      </c>
      <c r="E224" s="4">
        <v>64</v>
      </c>
      <c r="F224" s="4">
        <v>2</v>
      </c>
      <c r="G224" s="4" t="s">
        <v>182</v>
      </c>
    </row>
    <row r="225" spans="1:7" x14ac:dyDescent="0.3">
      <c r="A225" s="1">
        <v>226</v>
      </c>
      <c r="B225" s="4">
        <v>21</v>
      </c>
      <c r="C225" s="5">
        <v>8715750</v>
      </c>
      <c r="D225" s="5">
        <v>9715750</v>
      </c>
      <c r="E225" s="4">
        <v>1</v>
      </c>
      <c r="F225" s="4"/>
      <c r="G225" s="4"/>
    </row>
    <row r="226" spans="1:7" x14ac:dyDescent="0.3">
      <c r="A226" s="1">
        <v>227</v>
      </c>
      <c r="B226" s="4">
        <v>21</v>
      </c>
      <c r="C226" s="5">
        <v>18151076</v>
      </c>
      <c r="D226" s="5">
        <v>19151814</v>
      </c>
      <c r="E226" s="4">
        <v>12</v>
      </c>
      <c r="F226" s="4">
        <v>1</v>
      </c>
      <c r="G226" s="4" t="s">
        <v>183</v>
      </c>
    </row>
    <row r="227" spans="1:7" x14ac:dyDescent="0.3">
      <c r="A227" s="1">
        <v>228</v>
      </c>
      <c r="B227" s="4">
        <v>21</v>
      </c>
      <c r="C227" s="5">
        <v>19725252</v>
      </c>
      <c r="D227" s="5">
        <v>20727127</v>
      </c>
      <c r="E227" s="4">
        <v>5</v>
      </c>
      <c r="F227" s="4">
        <v>5</v>
      </c>
      <c r="G227" s="4" t="s">
        <v>184</v>
      </c>
    </row>
    <row r="228" spans="1:7" x14ac:dyDescent="0.3">
      <c r="A228" s="1">
        <v>229</v>
      </c>
      <c r="B228" s="4">
        <v>21</v>
      </c>
      <c r="C228" s="5">
        <v>20409672</v>
      </c>
      <c r="D228" s="5">
        <v>21409672</v>
      </c>
      <c r="E228" s="4">
        <v>1</v>
      </c>
      <c r="F228" s="4">
        <v>16</v>
      </c>
      <c r="G228" s="4" t="s">
        <v>185</v>
      </c>
    </row>
    <row r="229" spans="1:7" x14ac:dyDescent="0.3">
      <c r="A229" s="1">
        <v>230</v>
      </c>
      <c r="B229" s="4">
        <v>21</v>
      </c>
      <c r="C229" s="5">
        <v>23388613</v>
      </c>
      <c r="D229" s="5">
        <v>25277707</v>
      </c>
      <c r="E229" s="4">
        <v>6</v>
      </c>
      <c r="F229" s="4">
        <v>11</v>
      </c>
      <c r="G229" s="4" t="s">
        <v>186</v>
      </c>
    </row>
    <row r="230" spans="1:7" x14ac:dyDescent="0.3">
      <c r="A230" s="1">
        <v>231</v>
      </c>
      <c r="B230" s="4">
        <v>21</v>
      </c>
      <c r="C230" s="5">
        <v>26741650</v>
      </c>
      <c r="D230" s="5">
        <v>28391286</v>
      </c>
      <c r="E230" s="4">
        <v>52</v>
      </c>
      <c r="F230" s="4">
        <v>14</v>
      </c>
      <c r="G230" s="4" t="s">
        <v>187</v>
      </c>
    </row>
    <row r="231" spans="1:7" x14ac:dyDescent="0.3">
      <c r="A231" s="1">
        <v>232</v>
      </c>
      <c r="B231" s="4">
        <v>21</v>
      </c>
      <c r="C231" s="5">
        <v>31477265</v>
      </c>
      <c r="D231" s="5">
        <v>32485011</v>
      </c>
      <c r="E231" s="4">
        <v>42</v>
      </c>
      <c r="F231" s="4">
        <v>7</v>
      </c>
      <c r="G231" s="4" t="s">
        <v>188</v>
      </c>
    </row>
    <row r="232" spans="1:7" x14ac:dyDescent="0.3">
      <c r="A232" s="1">
        <v>233</v>
      </c>
      <c r="B232" s="4">
        <v>21</v>
      </c>
      <c r="C232" s="5">
        <v>35563358</v>
      </c>
      <c r="D232" s="5">
        <v>36563358</v>
      </c>
      <c r="E232" s="4">
        <v>1</v>
      </c>
      <c r="F232" s="4"/>
      <c r="G232" s="4"/>
    </row>
    <row r="233" spans="1:7" x14ac:dyDescent="0.3">
      <c r="A233" s="1">
        <v>234</v>
      </c>
      <c r="B233" s="4">
        <v>21</v>
      </c>
      <c r="C233" s="5">
        <v>39921902</v>
      </c>
      <c r="D233" s="5">
        <v>40921902</v>
      </c>
      <c r="E233" s="4">
        <v>1</v>
      </c>
      <c r="F233" s="4">
        <v>1</v>
      </c>
      <c r="G233" s="4" t="s">
        <v>189</v>
      </c>
    </row>
    <row r="234" spans="1:7" x14ac:dyDescent="0.3">
      <c r="A234" s="1">
        <v>235</v>
      </c>
      <c r="B234" s="4">
        <v>21</v>
      </c>
      <c r="C234" s="5">
        <v>56445050</v>
      </c>
      <c r="D234" s="5">
        <v>57445050</v>
      </c>
      <c r="E234" s="4">
        <v>1</v>
      </c>
      <c r="F234" s="4">
        <v>9</v>
      </c>
      <c r="G234" s="4" t="s">
        <v>190</v>
      </c>
    </row>
    <row r="235" spans="1:7" x14ac:dyDescent="0.3">
      <c r="A235" s="1">
        <v>236</v>
      </c>
      <c r="B235" s="4">
        <v>21</v>
      </c>
      <c r="C235" s="5">
        <v>64984538</v>
      </c>
      <c r="D235" s="5">
        <v>68267392</v>
      </c>
      <c r="E235" s="4">
        <v>11</v>
      </c>
      <c r="F235" s="4">
        <v>23</v>
      </c>
      <c r="G235" s="4" t="s">
        <v>191</v>
      </c>
    </row>
    <row r="236" spans="1:7" x14ac:dyDescent="0.3">
      <c r="A236" s="1">
        <v>237</v>
      </c>
      <c r="B236" s="4">
        <v>22</v>
      </c>
      <c r="C236" s="5">
        <v>1</v>
      </c>
      <c r="D236" s="5">
        <v>616827</v>
      </c>
      <c r="E236" s="4">
        <v>1</v>
      </c>
      <c r="F236" s="4">
        <v>8</v>
      </c>
      <c r="G236" s="4" t="s">
        <v>192</v>
      </c>
    </row>
    <row r="237" spans="1:7" x14ac:dyDescent="0.3">
      <c r="A237" s="1">
        <v>238</v>
      </c>
      <c r="B237" s="4">
        <v>22</v>
      </c>
      <c r="C237" s="5">
        <v>7740751</v>
      </c>
      <c r="D237" s="5">
        <v>8740980</v>
      </c>
      <c r="E237" s="4">
        <v>3</v>
      </c>
      <c r="F237" s="4">
        <v>2</v>
      </c>
      <c r="G237" s="4" t="s">
        <v>193</v>
      </c>
    </row>
    <row r="238" spans="1:7" x14ac:dyDescent="0.3">
      <c r="A238" s="1">
        <v>239</v>
      </c>
      <c r="B238" s="4">
        <v>22</v>
      </c>
      <c r="C238" s="5">
        <v>15814805</v>
      </c>
      <c r="D238" s="5">
        <v>17002787</v>
      </c>
      <c r="E238" s="4">
        <v>3</v>
      </c>
      <c r="F238" s="4">
        <v>25</v>
      </c>
      <c r="G238" s="4" t="s">
        <v>194</v>
      </c>
    </row>
    <row r="239" spans="1:7" x14ac:dyDescent="0.3">
      <c r="A239" s="1">
        <v>240</v>
      </c>
      <c r="B239" s="4">
        <v>22</v>
      </c>
      <c r="C239" s="5">
        <v>34824025</v>
      </c>
      <c r="D239" s="5">
        <v>35824914</v>
      </c>
      <c r="E239" s="4">
        <v>7</v>
      </c>
      <c r="F239" s="4">
        <v>3</v>
      </c>
      <c r="G239" s="4" t="s">
        <v>195</v>
      </c>
    </row>
    <row r="240" spans="1:7" x14ac:dyDescent="0.3">
      <c r="A240" s="1">
        <v>241</v>
      </c>
      <c r="B240" s="4">
        <v>22</v>
      </c>
      <c r="C240" s="5">
        <v>41348244</v>
      </c>
      <c r="D240" s="5">
        <v>46112624</v>
      </c>
      <c r="E240" s="4">
        <v>14</v>
      </c>
      <c r="F240" s="4">
        <v>22</v>
      </c>
      <c r="G240" s="4" t="s">
        <v>196</v>
      </c>
    </row>
    <row r="241" spans="1:7" x14ac:dyDescent="0.3">
      <c r="A241" s="1">
        <v>242</v>
      </c>
      <c r="B241" s="4">
        <v>22</v>
      </c>
      <c r="C241" s="5">
        <v>52346744</v>
      </c>
      <c r="D241" s="5">
        <v>53346932</v>
      </c>
      <c r="E241" s="4">
        <v>3</v>
      </c>
      <c r="F241" s="4">
        <v>20</v>
      </c>
      <c r="G241" s="4" t="s">
        <v>197</v>
      </c>
    </row>
    <row r="242" spans="1:7" x14ac:dyDescent="0.3">
      <c r="A242" s="1">
        <v>243</v>
      </c>
      <c r="B242" s="4">
        <v>22</v>
      </c>
      <c r="C242" s="5">
        <v>57446834</v>
      </c>
      <c r="D242" s="5">
        <v>58464656</v>
      </c>
      <c r="E242" s="4">
        <v>7</v>
      </c>
      <c r="F242" s="4">
        <v>12</v>
      </c>
      <c r="G242" s="4" t="s">
        <v>198</v>
      </c>
    </row>
    <row r="243" spans="1:7" x14ac:dyDescent="0.3">
      <c r="A243" s="1">
        <v>244</v>
      </c>
      <c r="B243" s="4">
        <v>23</v>
      </c>
      <c r="C243" s="5">
        <v>1544473</v>
      </c>
      <c r="D243" s="5">
        <v>2544473</v>
      </c>
      <c r="E243" s="4">
        <v>1</v>
      </c>
      <c r="F243" s="4"/>
      <c r="G243" s="4"/>
    </row>
    <row r="244" spans="1:7" x14ac:dyDescent="0.3">
      <c r="A244" s="1">
        <v>245</v>
      </c>
      <c r="B244" s="4">
        <v>23</v>
      </c>
      <c r="C244" s="5">
        <v>29406150</v>
      </c>
      <c r="D244" s="5">
        <v>30422369</v>
      </c>
      <c r="E244" s="4">
        <v>7</v>
      </c>
      <c r="F244" s="4">
        <v>31</v>
      </c>
      <c r="G244" s="4" t="s">
        <v>199</v>
      </c>
    </row>
    <row r="245" spans="1:7" x14ac:dyDescent="0.3">
      <c r="A245" s="1">
        <v>246</v>
      </c>
      <c r="B245" s="4">
        <v>23</v>
      </c>
      <c r="C245" s="5">
        <v>33177239</v>
      </c>
      <c r="D245" s="5">
        <v>34177239</v>
      </c>
      <c r="E245" s="4">
        <v>1</v>
      </c>
      <c r="F245" s="4">
        <v>6</v>
      </c>
      <c r="G245" s="4" t="s">
        <v>200</v>
      </c>
    </row>
    <row r="246" spans="1:7" x14ac:dyDescent="0.3">
      <c r="A246" s="1">
        <v>247</v>
      </c>
      <c r="B246" s="4">
        <v>23</v>
      </c>
      <c r="C246" s="5">
        <v>34222779</v>
      </c>
      <c r="D246" s="5">
        <v>35616736</v>
      </c>
      <c r="E246" s="4">
        <v>9</v>
      </c>
      <c r="F246" s="4">
        <v>11</v>
      </c>
      <c r="G246" s="4" t="s">
        <v>201</v>
      </c>
    </row>
    <row r="247" spans="1:7" x14ac:dyDescent="0.3">
      <c r="A247" s="1">
        <v>248</v>
      </c>
      <c r="B247" s="4">
        <v>24</v>
      </c>
      <c r="C247" s="5">
        <v>8355686</v>
      </c>
      <c r="D247" s="5">
        <v>9467253</v>
      </c>
      <c r="E247" s="4">
        <v>3</v>
      </c>
      <c r="F247" s="4">
        <v>3</v>
      </c>
      <c r="G247" s="4" t="s">
        <v>202</v>
      </c>
    </row>
    <row r="248" spans="1:7" x14ac:dyDescent="0.3">
      <c r="A248" s="1">
        <v>249</v>
      </c>
      <c r="B248" s="4">
        <v>24</v>
      </c>
      <c r="C248" s="5">
        <v>11392233</v>
      </c>
      <c r="D248" s="5">
        <v>12393251</v>
      </c>
      <c r="E248" s="4">
        <v>4</v>
      </c>
      <c r="F248" s="4"/>
      <c r="G248" s="4"/>
    </row>
    <row r="249" spans="1:7" x14ac:dyDescent="0.3">
      <c r="A249" s="1">
        <v>250</v>
      </c>
      <c r="B249" s="4">
        <v>24</v>
      </c>
      <c r="C249" s="5">
        <v>43141607</v>
      </c>
      <c r="D249" s="5">
        <v>44178642</v>
      </c>
      <c r="E249" s="4">
        <v>3</v>
      </c>
      <c r="F249" s="4">
        <v>8</v>
      </c>
      <c r="G249" s="4" t="s">
        <v>203</v>
      </c>
    </row>
    <row r="250" spans="1:7" x14ac:dyDescent="0.3">
      <c r="A250" s="1">
        <v>251</v>
      </c>
      <c r="B250" s="4">
        <v>24</v>
      </c>
      <c r="C250" s="5">
        <v>49815484</v>
      </c>
      <c r="D250" s="5">
        <v>50815504</v>
      </c>
      <c r="E250" s="4">
        <v>3</v>
      </c>
      <c r="F250" s="4">
        <v>10</v>
      </c>
      <c r="G250" s="4" t="s">
        <v>204</v>
      </c>
    </row>
    <row r="251" spans="1:7" x14ac:dyDescent="0.3">
      <c r="A251" s="1">
        <v>252</v>
      </c>
      <c r="B251" s="4">
        <v>24</v>
      </c>
      <c r="C251" s="5">
        <v>53320245</v>
      </c>
      <c r="D251" s="5">
        <v>56939064</v>
      </c>
      <c r="E251" s="4">
        <v>4</v>
      </c>
      <c r="F251" s="4">
        <v>13</v>
      </c>
      <c r="G251" s="4" t="s">
        <v>205</v>
      </c>
    </row>
    <row r="252" spans="1:7" x14ac:dyDescent="0.3">
      <c r="A252" s="1">
        <v>253</v>
      </c>
      <c r="B252" s="4">
        <v>25</v>
      </c>
      <c r="C252" s="5">
        <v>11718814</v>
      </c>
      <c r="D252" s="5">
        <v>12719821</v>
      </c>
      <c r="E252" s="4">
        <v>4</v>
      </c>
      <c r="F252" s="4"/>
      <c r="G252" s="4"/>
    </row>
    <row r="253" spans="1:7" x14ac:dyDescent="0.3">
      <c r="A253" s="1">
        <v>254</v>
      </c>
      <c r="B253" s="4">
        <v>25</v>
      </c>
      <c r="C253" s="5">
        <v>15783348</v>
      </c>
      <c r="D253" s="5">
        <v>16785067</v>
      </c>
      <c r="E253" s="4">
        <v>6</v>
      </c>
      <c r="F253" s="4">
        <v>6</v>
      </c>
      <c r="G253" s="4" t="s">
        <v>206</v>
      </c>
    </row>
    <row r="254" spans="1:7" x14ac:dyDescent="0.3">
      <c r="A254" s="1">
        <v>255</v>
      </c>
      <c r="B254" s="4">
        <v>25</v>
      </c>
      <c r="C254" s="5">
        <v>18271211</v>
      </c>
      <c r="D254" s="5">
        <v>19358491</v>
      </c>
      <c r="E254" s="4">
        <v>4</v>
      </c>
      <c r="F254" s="4">
        <v>12</v>
      </c>
      <c r="G254" s="4" t="s">
        <v>207</v>
      </c>
    </row>
    <row r="255" spans="1:7" x14ac:dyDescent="0.3">
      <c r="A255" s="1">
        <v>256</v>
      </c>
      <c r="B255" s="4">
        <v>25</v>
      </c>
      <c r="C255" s="5">
        <v>24559767</v>
      </c>
      <c r="D255" s="5">
        <v>25559767</v>
      </c>
      <c r="E255" s="4">
        <v>1</v>
      </c>
      <c r="F255" s="4">
        <v>8</v>
      </c>
      <c r="G255" s="4" t="s">
        <v>208</v>
      </c>
    </row>
    <row r="256" spans="1:7" x14ac:dyDescent="0.3">
      <c r="A256" s="1">
        <v>257</v>
      </c>
      <c r="B256" s="4">
        <v>25</v>
      </c>
      <c r="C256" s="5">
        <v>27476306</v>
      </c>
      <c r="D256" s="5">
        <v>28477578</v>
      </c>
      <c r="E256" s="4">
        <v>6</v>
      </c>
      <c r="F256" s="4">
        <v>30</v>
      </c>
      <c r="G256" s="4" t="s">
        <v>209</v>
      </c>
    </row>
    <row r="257" spans="1:7" x14ac:dyDescent="0.3">
      <c r="A257" s="1">
        <v>258</v>
      </c>
      <c r="B257" s="4">
        <v>25</v>
      </c>
      <c r="C257" s="5">
        <v>35654174</v>
      </c>
      <c r="D257" s="5">
        <v>36806528</v>
      </c>
      <c r="E257" s="4">
        <v>27</v>
      </c>
      <c r="F257" s="4">
        <v>43</v>
      </c>
      <c r="G257" s="4" t="s">
        <v>210</v>
      </c>
    </row>
    <row r="258" spans="1:7" x14ac:dyDescent="0.3">
      <c r="A258" s="1">
        <v>259</v>
      </c>
      <c r="B258" s="4">
        <v>25</v>
      </c>
      <c r="C258" s="5">
        <v>39643472</v>
      </c>
      <c r="D258" s="5">
        <v>40771760</v>
      </c>
      <c r="E258" s="4">
        <v>13</v>
      </c>
      <c r="F258" s="4">
        <v>7</v>
      </c>
      <c r="G258" s="4" t="s">
        <v>211</v>
      </c>
    </row>
    <row r="259" spans="1:7" x14ac:dyDescent="0.3">
      <c r="A259" s="1">
        <v>260</v>
      </c>
      <c r="B259" s="4">
        <v>26</v>
      </c>
      <c r="C259" s="5">
        <v>1272962</v>
      </c>
      <c r="D259" s="5">
        <v>4826173</v>
      </c>
      <c r="E259" s="4">
        <v>14</v>
      </c>
      <c r="F259" s="4">
        <v>2</v>
      </c>
      <c r="G259" s="4" t="s">
        <v>212</v>
      </c>
    </row>
    <row r="260" spans="1:7" x14ac:dyDescent="0.3">
      <c r="A260" s="1">
        <v>261</v>
      </c>
      <c r="B260" s="4">
        <v>26</v>
      </c>
      <c r="C260" s="5">
        <v>5535599</v>
      </c>
      <c r="D260" s="5">
        <v>6535599</v>
      </c>
      <c r="E260" s="4">
        <v>1</v>
      </c>
      <c r="F260" s="4">
        <v>1</v>
      </c>
      <c r="G260" s="4" t="s">
        <v>213</v>
      </c>
    </row>
    <row r="261" spans="1:7" x14ac:dyDescent="0.3">
      <c r="A261" s="1">
        <v>262</v>
      </c>
      <c r="B261" s="4">
        <v>26</v>
      </c>
      <c r="C261" s="5">
        <v>10577598</v>
      </c>
      <c r="D261" s="5">
        <v>11577598</v>
      </c>
      <c r="E261" s="4">
        <v>1</v>
      </c>
      <c r="F261" s="4">
        <v>9</v>
      </c>
      <c r="G261" s="4" t="s">
        <v>214</v>
      </c>
    </row>
    <row r="262" spans="1:7" x14ac:dyDescent="0.3">
      <c r="A262" s="1">
        <v>263</v>
      </c>
      <c r="B262" s="4">
        <v>26</v>
      </c>
      <c r="C262" s="5">
        <v>13591502</v>
      </c>
      <c r="D262" s="5">
        <v>14591502</v>
      </c>
      <c r="E262" s="4">
        <v>1</v>
      </c>
      <c r="F262" s="4">
        <v>7</v>
      </c>
      <c r="G262" s="4" t="s">
        <v>215</v>
      </c>
    </row>
    <row r="263" spans="1:7" x14ac:dyDescent="0.3">
      <c r="A263" s="1">
        <v>264</v>
      </c>
      <c r="B263" s="4">
        <v>26</v>
      </c>
      <c r="C263" s="5">
        <v>14861660</v>
      </c>
      <c r="D263" s="5">
        <v>15861660</v>
      </c>
      <c r="E263" s="4">
        <v>1</v>
      </c>
      <c r="F263" s="4">
        <v>9</v>
      </c>
      <c r="G263" s="4" t="s">
        <v>216</v>
      </c>
    </row>
    <row r="264" spans="1:7" x14ac:dyDescent="0.3">
      <c r="A264" s="1">
        <v>265</v>
      </c>
      <c r="B264" s="4">
        <v>26</v>
      </c>
      <c r="C264" s="5">
        <v>16213912</v>
      </c>
      <c r="D264" s="5">
        <v>17215063</v>
      </c>
      <c r="E264" s="4">
        <v>17</v>
      </c>
      <c r="F264" s="4">
        <v>6</v>
      </c>
      <c r="G264" s="4" t="s">
        <v>217</v>
      </c>
    </row>
    <row r="265" spans="1:7" x14ac:dyDescent="0.3">
      <c r="A265" s="1">
        <v>266</v>
      </c>
      <c r="B265" s="4">
        <v>26</v>
      </c>
      <c r="C265" s="5">
        <v>19687641</v>
      </c>
      <c r="D265" s="5">
        <v>21062926</v>
      </c>
      <c r="E265" s="4">
        <v>6</v>
      </c>
      <c r="F265" s="4">
        <v>11</v>
      </c>
      <c r="G265" s="4" t="s">
        <v>218</v>
      </c>
    </row>
    <row r="266" spans="1:7" x14ac:dyDescent="0.3">
      <c r="A266" s="1">
        <v>267</v>
      </c>
      <c r="B266" s="4">
        <v>26</v>
      </c>
      <c r="C266" s="5">
        <v>29011273</v>
      </c>
      <c r="D266" s="5">
        <v>30011273</v>
      </c>
      <c r="E266" s="4">
        <v>1</v>
      </c>
      <c r="F266" s="4"/>
      <c r="G266" s="4"/>
    </row>
    <row r="267" spans="1:7" x14ac:dyDescent="0.3">
      <c r="A267" s="1">
        <v>268</v>
      </c>
      <c r="B267" s="4">
        <v>26</v>
      </c>
      <c r="C267" s="5">
        <v>32892982</v>
      </c>
      <c r="D267" s="5">
        <v>33892982</v>
      </c>
      <c r="E267" s="4">
        <v>1</v>
      </c>
      <c r="F267" s="4">
        <v>4</v>
      </c>
      <c r="G267" s="4" t="s">
        <v>219</v>
      </c>
    </row>
    <row r="268" spans="1:7" x14ac:dyDescent="0.3">
      <c r="A268" s="1">
        <v>269</v>
      </c>
      <c r="B268" s="4">
        <v>26</v>
      </c>
      <c r="C268" s="5">
        <v>46391123</v>
      </c>
      <c r="D268" s="5">
        <v>47391123</v>
      </c>
      <c r="E268" s="4">
        <v>1</v>
      </c>
      <c r="F268" s="4">
        <v>5</v>
      </c>
      <c r="G268" s="4" t="s">
        <v>220</v>
      </c>
    </row>
    <row r="269" spans="1:7" x14ac:dyDescent="0.3">
      <c r="A269" s="1">
        <v>270</v>
      </c>
      <c r="B269" s="4">
        <v>27</v>
      </c>
      <c r="C269" s="5">
        <v>6035434</v>
      </c>
      <c r="D269" s="5">
        <v>7233543</v>
      </c>
      <c r="E269" s="4">
        <v>3</v>
      </c>
      <c r="F269" s="4">
        <v>7</v>
      </c>
      <c r="G269" s="4" t="s">
        <v>221</v>
      </c>
    </row>
    <row r="270" spans="1:7" x14ac:dyDescent="0.3">
      <c r="A270" s="1">
        <v>271</v>
      </c>
      <c r="B270" s="4">
        <v>27</v>
      </c>
      <c r="C270" s="5">
        <v>17632240</v>
      </c>
      <c r="D270" s="5">
        <v>18632263</v>
      </c>
      <c r="E270" s="4">
        <v>2</v>
      </c>
      <c r="F270" s="4">
        <v>2</v>
      </c>
      <c r="G270" s="4" t="s">
        <v>222</v>
      </c>
    </row>
    <row r="271" spans="1:7" x14ac:dyDescent="0.3">
      <c r="A271" s="1">
        <v>272</v>
      </c>
      <c r="B271" s="4">
        <v>27</v>
      </c>
      <c r="C271" s="5">
        <v>19923649</v>
      </c>
      <c r="D271" s="5">
        <v>20936848</v>
      </c>
      <c r="E271" s="4">
        <v>4</v>
      </c>
      <c r="F271" s="4">
        <v>7</v>
      </c>
      <c r="G271" s="4" t="s">
        <v>223</v>
      </c>
    </row>
    <row r="272" spans="1:7" x14ac:dyDescent="0.3">
      <c r="A272" s="1">
        <v>273</v>
      </c>
      <c r="B272" s="4">
        <v>27</v>
      </c>
      <c r="C272" s="5">
        <v>28825362</v>
      </c>
      <c r="D272" s="5">
        <v>29825912</v>
      </c>
      <c r="E272" s="4">
        <v>5</v>
      </c>
      <c r="F272" s="4">
        <v>5</v>
      </c>
      <c r="G272" s="4" t="s">
        <v>224</v>
      </c>
    </row>
    <row r="273" spans="1:7" x14ac:dyDescent="0.3">
      <c r="A273" s="1">
        <v>274</v>
      </c>
      <c r="B273" s="4">
        <v>27</v>
      </c>
      <c r="C273" s="5">
        <v>41733717</v>
      </c>
      <c r="D273" s="5">
        <v>42734203</v>
      </c>
      <c r="E273" s="4">
        <v>3</v>
      </c>
      <c r="F273" s="4">
        <v>6</v>
      </c>
      <c r="G273" s="4" t="s">
        <v>225</v>
      </c>
    </row>
    <row r="274" spans="1:7" x14ac:dyDescent="0.3">
      <c r="A274" s="1">
        <v>275</v>
      </c>
      <c r="B274" s="4">
        <v>28</v>
      </c>
      <c r="C274" s="5">
        <v>131217</v>
      </c>
      <c r="D274" s="5">
        <v>1132146</v>
      </c>
      <c r="E274" s="4">
        <v>6</v>
      </c>
      <c r="F274" s="4">
        <v>4</v>
      </c>
      <c r="G274" s="4" t="s">
        <v>226</v>
      </c>
    </row>
    <row r="275" spans="1:7" x14ac:dyDescent="0.3">
      <c r="A275" s="1">
        <v>276</v>
      </c>
      <c r="B275" s="4">
        <v>28</v>
      </c>
      <c r="C275" s="5">
        <v>6049814</v>
      </c>
      <c r="D275" s="5">
        <v>7323215</v>
      </c>
      <c r="E275" s="4">
        <v>8</v>
      </c>
      <c r="F275" s="4">
        <v>6</v>
      </c>
      <c r="G275" s="4" t="s">
        <v>227</v>
      </c>
    </row>
    <row r="276" spans="1:7" x14ac:dyDescent="0.3">
      <c r="A276" s="1">
        <v>277</v>
      </c>
      <c r="B276" s="4">
        <v>28</v>
      </c>
      <c r="C276" s="5">
        <v>9071895</v>
      </c>
      <c r="D276" s="5">
        <v>10072117</v>
      </c>
      <c r="E276" s="4">
        <v>4</v>
      </c>
      <c r="F276" s="4">
        <v>6</v>
      </c>
      <c r="G276" s="4" t="s">
        <v>228</v>
      </c>
    </row>
    <row r="277" spans="1:7" x14ac:dyDescent="0.3">
      <c r="A277" s="1">
        <v>278</v>
      </c>
      <c r="B277" s="4">
        <v>28</v>
      </c>
      <c r="C277" s="5">
        <v>12391627</v>
      </c>
      <c r="D277" s="5">
        <v>13401844</v>
      </c>
      <c r="E277" s="4">
        <v>79</v>
      </c>
      <c r="F277" s="4">
        <v>4</v>
      </c>
      <c r="G277" s="4" t="s">
        <v>229</v>
      </c>
    </row>
    <row r="278" spans="1:7" x14ac:dyDescent="0.3">
      <c r="A278" s="1">
        <v>279</v>
      </c>
      <c r="B278" s="4">
        <v>28</v>
      </c>
      <c r="C278" s="5">
        <v>19568507</v>
      </c>
      <c r="D278" s="5">
        <v>20568507</v>
      </c>
      <c r="E278" s="4">
        <v>1</v>
      </c>
      <c r="F278" s="4">
        <v>1</v>
      </c>
      <c r="G278" s="4" t="s">
        <v>230</v>
      </c>
    </row>
    <row r="279" spans="1:7" x14ac:dyDescent="0.3">
      <c r="A279" s="1">
        <v>280</v>
      </c>
      <c r="B279" s="4">
        <v>28</v>
      </c>
      <c r="C279" s="5">
        <v>37366937</v>
      </c>
      <c r="D279" s="5">
        <v>38367349</v>
      </c>
      <c r="E279" s="4">
        <v>3</v>
      </c>
      <c r="F279" s="4">
        <v>1</v>
      </c>
      <c r="G279" s="4" t="s">
        <v>231</v>
      </c>
    </row>
    <row r="280" spans="1:7" x14ac:dyDescent="0.3">
      <c r="A280" s="1">
        <v>281</v>
      </c>
      <c r="B280" s="4">
        <v>28</v>
      </c>
      <c r="C280" s="5">
        <v>40094649</v>
      </c>
      <c r="D280" s="5">
        <v>41097745</v>
      </c>
      <c r="E280" s="4">
        <v>11</v>
      </c>
      <c r="F280" s="4">
        <v>2</v>
      </c>
      <c r="G280" s="4" t="s">
        <v>232</v>
      </c>
    </row>
    <row r="281" spans="1:7" x14ac:dyDescent="0.3">
      <c r="A281" s="1">
        <v>282</v>
      </c>
      <c r="B281" s="4">
        <v>29</v>
      </c>
      <c r="C281" s="5">
        <v>4802033</v>
      </c>
      <c r="D281" s="5">
        <v>5948266</v>
      </c>
      <c r="E281" s="4">
        <v>24</v>
      </c>
      <c r="F281" s="4">
        <v>5</v>
      </c>
      <c r="G281" s="4" t="s">
        <v>233</v>
      </c>
    </row>
    <row r="282" spans="1:7" x14ac:dyDescent="0.3">
      <c r="A282" s="1">
        <v>283</v>
      </c>
      <c r="B282" s="4">
        <v>29</v>
      </c>
      <c r="C282" s="5">
        <v>12731555</v>
      </c>
      <c r="D282" s="5">
        <v>14196962</v>
      </c>
      <c r="E282" s="4">
        <v>3</v>
      </c>
      <c r="F282" s="4">
        <v>2</v>
      </c>
      <c r="G282" s="4" t="s">
        <v>234</v>
      </c>
    </row>
    <row r="283" spans="1:7" x14ac:dyDescent="0.3">
      <c r="A283" s="1">
        <v>285</v>
      </c>
      <c r="B283" s="4">
        <v>29</v>
      </c>
      <c r="C283" s="5">
        <v>14503748</v>
      </c>
      <c r="D283" s="5">
        <v>15503761</v>
      </c>
      <c r="E283" s="4">
        <v>2</v>
      </c>
      <c r="F283" s="4"/>
      <c r="G283" s="4"/>
    </row>
    <row r="284" spans="1:7" x14ac:dyDescent="0.3">
      <c r="A284" s="1">
        <v>286</v>
      </c>
      <c r="B284" s="4">
        <v>29</v>
      </c>
      <c r="C284" s="5">
        <v>21392039</v>
      </c>
      <c r="D284" s="5">
        <v>22392196</v>
      </c>
      <c r="E284" s="4">
        <v>7</v>
      </c>
      <c r="F284" s="4">
        <v>2</v>
      </c>
      <c r="G284" s="4" t="s">
        <v>235</v>
      </c>
    </row>
    <row r="285" spans="1:7" x14ac:dyDescent="0.3">
      <c r="A285" s="1">
        <v>287</v>
      </c>
      <c r="B285" s="4">
        <v>29</v>
      </c>
      <c r="C285" s="5">
        <v>26621326</v>
      </c>
      <c r="D285" s="5">
        <v>28397141</v>
      </c>
      <c r="E285" s="4">
        <v>33</v>
      </c>
      <c r="F285" s="4">
        <v>46</v>
      </c>
      <c r="G285" s="4" t="s">
        <v>236</v>
      </c>
    </row>
    <row r="286" spans="1:7" x14ac:dyDescent="0.3">
      <c r="A286" s="1">
        <v>288</v>
      </c>
      <c r="B286" s="4">
        <v>29</v>
      </c>
      <c r="C286" s="5">
        <v>28662508</v>
      </c>
      <c r="D286" s="5">
        <v>29662508</v>
      </c>
      <c r="E286" s="4">
        <v>1</v>
      </c>
      <c r="F286" s="4">
        <v>19</v>
      </c>
      <c r="G286" s="4" t="s">
        <v>237</v>
      </c>
    </row>
    <row r="287" spans="1:7" x14ac:dyDescent="0.3">
      <c r="A287" s="1">
        <v>289</v>
      </c>
      <c r="B287" s="4">
        <v>29</v>
      </c>
      <c r="C287" s="5">
        <v>37501196</v>
      </c>
      <c r="D287" s="5">
        <v>38523623</v>
      </c>
      <c r="E287" s="4">
        <v>67</v>
      </c>
      <c r="F287" s="4">
        <v>12</v>
      </c>
      <c r="G287" s="4" t="s">
        <v>238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/>
  </sheetViews>
  <sheetFormatPr defaultRowHeight="16.5" x14ac:dyDescent="0.3"/>
  <cols>
    <col min="1" max="1" width="3.5" bestFit="1" customWidth="1"/>
    <col min="2" max="2" width="4.5" bestFit="1" customWidth="1"/>
    <col min="3" max="4" width="12.25" style="3" bestFit="1" customWidth="1"/>
    <col min="5" max="5" width="7.25" bestFit="1" customWidth="1"/>
    <col min="6" max="6" width="7.875" bestFit="1" customWidth="1"/>
    <col min="7" max="7" width="117.875" bestFit="1" customWidth="1"/>
  </cols>
  <sheetData>
    <row r="1" spans="1:7" x14ac:dyDescent="0.3">
      <c r="A1" s="10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4">
        <v>1</v>
      </c>
      <c r="B2" s="4">
        <v>1</v>
      </c>
      <c r="C2" s="5">
        <v>123209703</v>
      </c>
      <c r="D2" s="5">
        <v>124230900</v>
      </c>
      <c r="E2" s="4">
        <v>2</v>
      </c>
      <c r="F2" s="4"/>
      <c r="G2" s="4"/>
    </row>
    <row r="3" spans="1:7" x14ac:dyDescent="0.3">
      <c r="A3" s="4">
        <v>2</v>
      </c>
      <c r="B3" s="4">
        <v>2</v>
      </c>
      <c r="C3" s="5">
        <v>36794336</v>
      </c>
      <c r="D3" s="5">
        <v>37798098</v>
      </c>
      <c r="E3" s="4">
        <v>5</v>
      </c>
      <c r="F3" s="6">
        <v>5</v>
      </c>
      <c r="G3" s="4" t="s">
        <v>242</v>
      </c>
    </row>
    <row r="4" spans="1:7" x14ac:dyDescent="0.3">
      <c r="A4" s="4">
        <v>3</v>
      </c>
      <c r="B4" s="4">
        <v>3</v>
      </c>
      <c r="C4" s="5">
        <v>12892360</v>
      </c>
      <c r="D4" s="5">
        <v>13892877</v>
      </c>
      <c r="E4" s="4">
        <v>4</v>
      </c>
      <c r="F4" s="6">
        <v>2</v>
      </c>
      <c r="G4" s="4" t="s">
        <v>243</v>
      </c>
    </row>
    <row r="5" spans="1:7" x14ac:dyDescent="0.3">
      <c r="A5" s="4">
        <v>4</v>
      </c>
      <c r="B5" s="4">
        <v>4</v>
      </c>
      <c r="C5" s="5">
        <v>64997001</v>
      </c>
      <c r="D5" s="5">
        <v>65997001</v>
      </c>
      <c r="E5" s="4">
        <v>1</v>
      </c>
      <c r="F5" s="6">
        <v>11</v>
      </c>
      <c r="G5" s="4" t="s">
        <v>244</v>
      </c>
    </row>
    <row r="6" spans="1:7" x14ac:dyDescent="0.3">
      <c r="A6" s="4">
        <v>5</v>
      </c>
      <c r="B6" s="4">
        <v>4</v>
      </c>
      <c r="C6" s="5">
        <v>71145617</v>
      </c>
      <c r="D6" s="5">
        <v>72145954</v>
      </c>
      <c r="E6" s="4">
        <v>3</v>
      </c>
      <c r="F6" s="6">
        <v>6</v>
      </c>
      <c r="G6" s="4" t="s">
        <v>245</v>
      </c>
    </row>
    <row r="7" spans="1:7" x14ac:dyDescent="0.3">
      <c r="A7" s="4">
        <v>6</v>
      </c>
      <c r="B7" s="4">
        <v>4</v>
      </c>
      <c r="C7" s="5">
        <v>72291924</v>
      </c>
      <c r="D7" s="5">
        <v>73295650</v>
      </c>
      <c r="E7" s="4">
        <v>9</v>
      </c>
      <c r="F7" s="6">
        <v>2</v>
      </c>
      <c r="G7" s="4" t="s">
        <v>246</v>
      </c>
    </row>
    <row r="8" spans="1:7" x14ac:dyDescent="0.3">
      <c r="A8" s="4">
        <v>7</v>
      </c>
      <c r="B8" s="4">
        <v>5</v>
      </c>
      <c r="C8" s="5">
        <v>34716471</v>
      </c>
      <c r="D8" s="5">
        <v>35716471</v>
      </c>
      <c r="E8" s="4">
        <v>1</v>
      </c>
      <c r="F8" s="6">
        <v>3</v>
      </c>
      <c r="G8" s="4" t="s">
        <v>247</v>
      </c>
    </row>
    <row r="9" spans="1:7" x14ac:dyDescent="0.3">
      <c r="A9" s="4">
        <v>8</v>
      </c>
      <c r="B9" s="4">
        <v>6</v>
      </c>
      <c r="C9" s="5">
        <v>7842803</v>
      </c>
      <c r="D9" s="5">
        <v>8868853</v>
      </c>
      <c r="E9" s="4">
        <v>3</v>
      </c>
      <c r="F9" s="6">
        <v>1</v>
      </c>
      <c r="G9" s="4" t="s">
        <v>62</v>
      </c>
    </row>
    <row r="10" spans="1:7" x14ac:dyDescent="0.3">
      <c r="A10" s="4">
        <v>9</v>
      </c>
      <c r="B10" s="4">
        <v>6</v>
      </c>
      <c r="C10" s="5">
        <v>12932558</v>
      </c>
      <c r="D10" s="5">
        <v>13932558</v>
      </c>
      <c r="E10" s="4">
        <v>1</v>
      </c>
      <c r="F10" s="6">
        <v>7</v>
      </c>
      <c r="G10" s="4" t="s">
        <v>248</v>
      </c>
    </row>
    <row r="11" spans="1:7" x14ac:dyDescent="0.3">
      <c r="A11" s="4">
        <v>10</v>
      </c>
      <c r="B11" s="4">
        <v>9</v>
      </c>
      <c r="C11" s="5">
        <v>17730958</v>
      </c>
      <c r="D11" s="5">
        <v>18731154</v>
      </c>
      <c r="E11" s="4">
        <v>2</v>
      </c>
      <c r="F11" s="6">
        <v>3</v>
      </c>
      <c r="G11" s="4" t="s">
        <v>249</v>
      </c>
    </row>
    <row r="12" spans="1:7" x14ac:dyDescent="0.3">
      <c r="A12" s="4">
        <v>11</v>
      </c>
      <c r="B12" s="4">
        <v>10</v>
      </c>
      <c r="C12" s="5">
        <v>29920500</v>
      </c>
      <c r="D12" s="5">
        <v>30931901</v>
      </c>
      <c r="E12" s="4">
        <v>27</v>
      </c>
      <c r="F12" s="4">
        <v>7</v>
      </c>
      <c r="G12" s="4" t="s">
        <v>250</v>
      </c>
    </row>
    <row r="13" spans="1:7" x14ac:dyDescent="0.3">
      <c r="A13" s="4">
        <v>12</v>
      </c>
      <c r="B13" s="4">
        <v>11</v>
      </c>
      <c r="C13" s="5">
        <v>8677871</v>
      </c>
      <c r="D13" s="5">
        <v>9677871</v>
      </c>
      <c r="E13" s="4">
        <v>1</v>
      </c>
      <c r="F13" s="6">
        <v>2</v>
      </c>
      <c r="G13" s="4" t="s">
        <v>251</v>
      </c>
    </row>
    <row r="14" spans="1:7" x14ac:dyDescent="0.3">
      <c r="A14" s="4">
        <v>13</v>
      </c>
      <c r="B14" s="4">
        <v>11</v>
      </c>
      <c r="C14" s="5">
        <v>17529988</v>
      </c>
      <c r="D14" s="5">
        <v>18529988</v>
      </c>
      <c r="E14" s="4">
        <v>1</v>
      </c>
      <c r="F14" s="4"/>
      <c r="G14" s="4"/>
    </row>
    <row r="15" spans="1:7" x14ac:dyDescent="0.3">
      <c r="A15" s="4">
        <v>14</v>
      </c>
      <c r="B15" s="4">
        <v>11</v>
      </c>
      <c r="C15" s="5">
        <v>31865490</v>
      </c>
      <c r="D15" s="5">
        <v>32865490</v>
      </c>
      <c r="E15" s="4">
        <v>1</v>
      </c>
      <c r="F15" s="6">
        <v>1</v>
      </c>
      <c r="G15" s="4" t="s">
        <v>252</v>
      </c>
    </row>
    <row r="16" spans="1:7" x14ac:dyDescent="0.3">
      <c r="A16" s="4">
        <v>15</v>
      </c>
      <c r="B16" s="4">
        <v>12</v>
      </c>
      <c r="C16" s="5">
        <v>18674623</v>
      </c>
      <c r="D16" s="5">
        <v>19674623</v>
      </c>
      <c r="E16" s="4">
        <v>1</v>
      </c>
      <c r="F16" s="6">
        <v>13</v>
      </c>
      <c r="G16" s="4" t="s">
        <v>253</v>
      </c>
    </row>
    <row r="17" spans="1:7" x14ac:dyDescent="0.3">
      <c r="A17" s="4">
        <v>16</v>
      </c>
      <c r="B17" s="4">
        <v>14</v>
      </c>
      <c r="C17" s="5">
        <v>34970034</v>
      </c>
      <c r="D17" s="5">
        <v>36163177</v>
      </c>
      <c r="E17" s="4">
        <v>44</v>
      </c>
      <c r="F17" s="4">
        <v>4</v>
      </c>
      <c r="G17" s="4" t="s">
        <v>254</v>
      </c>
    </row>
    <row r="18" spans="1:7" x14ac:dyDescent="0.3">
      <c r="A18" s="4">
        <v>17</v>
      </c>
      <c r="B18" s="4">
        <v>15</v>
      </c>
      <c r="C18" s="5">
        <v>52382179</v>
      </c>
      <c r="D18" s="5">
        <v>53382179</v>
      </c>
      <c r="E18" s="4">
        <v>1</v>
      </c>
      <c r="F18" s="6">
        <v>11</v>
      </c>
      <c r="G18" s="4" t="s">
        <v>255</v>
      </c>
    </row>
    <row r="19" spans="1:7" x14ac:dyDescent="0.3">
      <c r="A19" s="4">
        <v>18</v>
      </c>
      <c r="B19" s="4">
        <v>17</v>
      </c>
      <c r="C19" s="5">
        <v>21283618</v>
      </c>
      <c r="D19" s="5">
        <v>22283618</v>
      </c>
      <c r="E19" s="4">
        <v>1</v>
      </c>
      <c r="F19" s="4"/>
      <c r="G19" s="4"/>
    </row>
    <row r="20" spans="1:7" x14ac:dyDescent="0.3">
      <c r="A20" s="4">
        <v>19</v>
      </c>
      <c r="B20" s="4">
        <v>17</v>
      </c>
      <c r="C20" s="5">
        <v>28032068</v>
      </c>
      <c r="D20" s="5">
        <v>29032070</v>
      </c>
      <c r="E20" s="4">
        <v>2</v>
      </c>
      <c r="F20" s="6">
        <v>3</v>
      </c>
      <c r="G20" s="4" t="s">
        <v>256</v>
      </c>
    </row>
    <row r="21" spans="1:7" x14ac:dyDescent="0.3">
      <c r="A21" s="4">
        <v>20</v>
      </c>
      <c r="B21" s="4">
        <v>17</v>
      </c>
      <c r="C21" s="5">
        <v>47292092</v>
      </c>
      <c r="D21" s="5">
        <v>48292092</v>
      </c>
      <c r="E21" s="4">
        <v>1</v>
      </c>
      <c r="F21" s="6">
        <v>2</v>
      </c>
      <c r="G21" s="4" t="s">
        <v>257</v>
      </c>
    </row>
    <row r="22" spans="1:7" x14ac:dyDescent="0.3">
      <c r="A22" s="4">
        <v>21</v>
      </c>
      <c r="B22" s="4">
        <v>17</v>
      </c>
      <c r="C22" s="5">
        <v>54575557</v>
      </c>
      <c r="D22" s="5">
        <v>55578889</v>
      </c>
      <c r="E22" s="4">
        <v>2</v>
      </c>
      <c r="F22" s="6">
        <v>8</v>
      </c>
      <c r="G22" s="4" t="s">
        <v>258</v>
      </c>
    </row>
    <row r="23" spans="1:7" x14ac:dyDescent="0.3">
      <c r="A23" s="4">
        <v>22</v>
      </c>
      <c r="B23" s="4">
        <v>20</v>
      </c>
      <c r="C23" s="5">
        <v>8201</v>
      </c>
      <c r="D23" s="5">
        <v>1008201</v>
      </c>
      <c r="E23" s="4">
        <v>1</v>
      </c>
      <c r="F23" s="6">
        <v>4</v>
      </c>
      <c r="G23" s="4" t="s">
        <v>259</v>
      </c>
    </row>
    <row r="24" spans="1:7" x14ac:dyDescent="0.3">
      <c r="A24" s="4">
        <v>23</v>
      </c>
      <c r="B24" s="4">
        <v>20</v>
      </c>
      <c r="C24" s="5">
        <v>29460849</v>
      </c>
      <c r="D24" s="5">
        <v>30481580</v>
      </c>
      <c r="E24" s="4">
        <v>2</v>
      </c>
      <c r="F24" s="6">
        <v>2</v>
      </c>
      <c r="G24" s="4" t="s">
        <v>260</v>
      </c>
    </row>
    <row r="25" spans="1:7" x14ac:dyDescent="0.3">
      <c r="A25" s="4">
        <v>24</v>
      </c>
      <c r="B25" s="4">
        <v>20</v>
      </c>
      <c r="C25" s="5">
        <v>70460905</v>
      </c>
      <c r="D25" s="5">
        <v>71510629</v>
      </c>
      <c r="E25" s="4">
        <v>14</v>
      </c>
      <c r="F25" s="4">
        <v>13</v>
      </c>
      <c r="G25" s="4" t="s">
        <v>261</v>
      </c>
    </row>
    <row r="26" spans="1:7" x14ac:dyDescent="0.3">
      <c r="A26" s="4">
        <v>25</v>
      </c>
      <c r="B26" s="4">
        <v>23</v>
      </c>
      <c r="C26" s="5">
        <v>10415139</v>
      </c>
      <c r="D26" s="5">
        <v>11421963</v>
      </c>
      <c r="E26" s="4">
        <v>3</v>
      </c>
      <c r="F26" s="6">
        <v>18</v>
      </c>
      <c r="G26" s="4" t="s">
        <v>262</v>
      </c>
    </row>
    <row r="27" spans="1:7" x14ac:dyDescent="0.3">
      <c r="A27" s="4">
        <v>26</v>
      </c>
      <c r="B27" s="4">
        <v>24</v>
      </c>
      <c r="C27" s="5">
        <v>49815383</v>
      </c>
      <c r="D27" s="5">
        <v>50815383</v>
      </c>
      <c r="E27" s="4">
        <v>1</v>
      </c>
      <c r="F27" s="6">
        <v>9</v>
      </c>
      <c r="G27" s="4" t="s">
        <v>263</v>
      </c>
    </row>
    <row r="28" spans="1:7" x14ac:dyDescent="0.3">
      <c r="A28" s="4">
        <v>27</v>
      </c>
      <c r="B28" s="4">
        <v>26</v>
      </c>
      <c r="C28" s="5">
        <v>23524300</v>
      </c>
      <c r="D28" s="5">
        <v>24524300</v>
      </c>
      <c r="E28" s="4">
        <v>1</v>
      </c>
      <c r="F28" s="6">
        <v>13</v>
      </c>
      <c r="G28" s="4" t="s">
        <v>264</v>
      </c>
    </row>
    <row r="29" spans="1:7" x14ac:dyDescent="0.3">
      <c r="A29" s="4">
        <v>28</v>
      </c>
      <c r="B29" s="4">
        <v>27</v>
      </c>
      <c r="C29" s="5">
        <v>19482364</v>
      </c>
      <c r="D29" s="5">
        <v>20482707</v>
      </c>
      <c r="E29" s="4">
        <v>8</v>
      </c>
      <c r="F29" s="6">
        <v>9</v>
      </c>
      <c r="G29" s="4" t="s">
        <v>265</v>
      </c>
    </row>
    <row r="30" spans="1:7" x14ac:dyDescent="0.3">
      <c r="A30" s="4">
        <v>29</v>
      </c>
      <c r="B30" s="4">
        <v>27</v>
      </c>
      <c r="C30" s="5">
        <v>36577022</v>
      </c>
      <c r="D30" s="5">
        <v>37672084</v>
      </c>
      <c r="E30" s="4">
        <v>2</v>
      </c>
      <c r="F30" s="6">
        <v>14</v>
      </c>
      <c r="G30" s="4" t="s">
        <v>266</v>
      </c>
    </row>
    <row r="31" spans="1:7" x14ac:dyDescent="0.3">
      <c r="A31" s="4">
        <v>30</v>
      </c>
      <c r="B31" s="4">
        <v>28</v>
      </c>
      <c r="C31" s="5">
        <v>24896197</v>
      </c>
      <c r="D31" s="5">
        <v>25897766</v>
      </c>
      <c r="E31" s="4">
        <v>12</v>
      </c>
      <c r="F31" s="4">
        <v>13</v>
      </c>
      <c r="G31" s="4" t="s">
        <v>267</v>
      </c>
    </row>
    <row r="32" spans="1:7" x14ac:dyDescent="0.3">
      <c r="A32" s="4">
        <v>31</v>
      </c>
      <c r="B32" s="4">
        <v>29</v>
      </c>
      <c r="C32" s="5">
        <v>12720040</v>
      </c>
      <c r="D32" s="5">
        <v>13720040</v>
      </c>
      <c r="E32" s="4">
        <v>1</v>
      </c>
      <c r="F32" s="6">
        <v>3</v>
      </c>
      <c r="G32" s="4" t="s">
        <v>268</v>
      </c>
    </row>
    <row r="33" spans="1:7" x14ac:dyDescent="0.3">
      <c r="A33" s="4">
        <v>32</v>
      </c>
      <c r="B33" s="4">
        <v>29</v>
      </c>
      <c r="C33" s="5">
        <v>34669567</v>
      </c>
      <c r="D33" s="5">
        <v>35672581</v>
      </c>
      <c r="E33" s="4">
        <v>3</v>
      </c>
      <c r="F33" s="6">
        <v>1</v>
      </c>
      <c r="G33" s="4" t="s">
        <v>269</v>
      </c>
    </row>
    <row r="34" spans="1:7" x14ac:dyDescent="0.3">
      <c r="A34" s="4">
        <v>33</v>
      </c>
      <c r="B34" s="4">
        <v>29</v>
      </c>
      <c r="C34" s="5">
        <v>38043261</v>
      </c>
      <c r="D34" s="5">
        <v>39567933</v>
      </c>
      <c r="E34" s="4">
        <v>13</v>
      </c>
      <c r="F34" s="4">
        <v>15</v>
      </c>
      <c r="G34" s="4" t="s">
        <v>270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/>
  </sheetViews>
  <sheetFormatPr defaultRowHeight="16.5" x14ac:dyDescent="0.3"/>
  <cols>
    <col min="1" max="1" width="3.5" bestFit="1" customWidth="1"/>
    <col min="2" max="2" width="4.5" bestFit="1" customWidth="1"/>
    <col min="3" max="4" width="12.25" bestFit="1" customWidth="1"/>
    <col min="5" max="5" width="7.25" bestFit="1" customWidth="1"/>
    <col min="6" max="6" width="7.875" bestFit="1" customWidth="1"/>
    <col min="7" max="7" width="255.75" bestFit="1" customWidth="1"/>
  </cols>
  <sheetData>
    <row r="1" spans="1:7" x14ac:dyDescent="0.3">
      <c r="A1" s="10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4">
        <v>1</v>
      </c>
      <c r="B2" s="4">
        <v>1</v>
      </c>
      <c r="C2" s="5">
        <v>25577791</v>
      </c>
      <c r="D2" s="5">
        <v>26577791</v>
      </c>
      <c r="E2" s="4">
        <v>1</v>
      </c>
      <c r="F2" s="6">
        <v>1</v>
      </c>
      <c r="G2" s="4" t="s">
        <v>271</v>
      </c>
    </row>
    <row r="3" spans="1:7" x14ac:dyDescent="0.3">
      <c r="A3" s="4">
        <v>2</v>
      </c>
      <c r="B3" s="4">
        <v>1</v>
      </c>
      <c r="C3" s="5">
        <v>142711585</v>
      </c>
      <c r="D3" s="5">
        <v>143711593</v>
      </c>
      <c r="E3" s="4">
        <v>2</v>
      </c>
      <c r="F3" s="6">
        <v>11</v>
      </c>
      <c r="G3" s="4" t="s">
        <v>272</v>
      </c>
    </row>
    <row r="4" spans="1:7" x14ac:dyDescent="0.3">
      <c r="A4" s="4">
        <v>3</v>
      </c>
      <c r="B4" s="4">
        <v>3</v>
      </c>
      <c r="C4" s="5">
        <v>49185819</v>
      </c>
      <c r="D4" s="5">
        <v>50185819</v>
      </c>
      <c r="E4" s="4">
        <v>1</v>
      </c>
      <c r="F4" s="6">
        <v>7</v>
      </c>
      <c r="G4" s="4" t="s">
        <v>273</v>
      </c>
    </row>
    <row r="5" spans="1:7" x14ac:dyDescent="0.3">
      <c r="A5" s="4">
        <v>4</v>
      </c>
      <c r="B5" s="4">
        <v>4</v>
      </c>
      <c r="C5" s="5">
        <v>85282390</v>
      </c>
      <c r="D5" s="5">
        <v>86282390</v>
      </c>
      <c r="E5" s="4">
        <v>1</v>
      </c>
      <c r="F5" s="6">
        <v>5</v>
      </c>
      <c r="G5" s="4" t="s">
        <v>274</v>
      </c>
    </row>
    <row r="6" spans="1:7" x14ac:dyDescent="0.3">
      <c r="A6" s="4">
        <v>5</v>
      </c>
      <c r="B6" s="4">
        <v>6</v>
      </c>
      <c r="C6" s="5">
        <v>19693751</v>
      </c>
      <c r="D6" s="5">
        <v>20694518</v>
      </c>
      <c r="E6" s="4">
        <v>7</v>
      </c>
      <c r="F6" s="6">
        <v>2</v>
      </c>
      <c r="G6" s="4" t="s">
        <v>275</v>
      </c>
    </row>
    <row r="7" spans="1:7" x14ac:dyDescent="0.3">
      <c r="A7" s="4">
        <v>6</v>
      </c>
      <c r="B7" s="4">
        <v>6</v>
      </c>
      <c r="C7" s="5">
        <v>90824814</v>
      </c>
      <c r="D7" s="5">
        <v>91826038</v>
      </c>
      <c r="E7" s="4">
        <v>2</v>
      </c>
      <c r="F7" s="6">
        <v>12</v>
      </c>
      <c r="G7" s="4" t="s">
        <v>276</v>
      </c>
    </row>
    <row r="8" spans="1:7" x14ac:dyDescent="0.3">
      <c r="A8" s="4">
        <v>7</v>
      </c>
      <c r="B8" s="4">
        <v>7</v>
      </c>
      <c r="C8" s="5">
        <v>90000159</v>
      </c>
      <c r="D8" s="5">
        <v>91000174</v>
      </c>
      <c r="E8" s="4">
        <v>2</v>
      </c>
      <c r="F8" s="6">
        <v>5</v>
      </c>
      <c r="G8" s="4" t="s">
        <v>277</v>
      </c>
    </row>
    <row r="9" spans="1:7" x14ac:dyDescent="0.3">
      <c r="A9" s="4">
        <v>8</v>
      </c>
      <c r="B9" s="4">
        <v>9</v>
      </c>
      <c r="C9" s="5">
        <v>21605951</v>
      </c>
      <c r="D9" s="5">
        <v>22606002</v>
      </c>
      <c r="E9" s="4">
        <v>4</v>
      </c>
      <c r="F9" s="6">
        <v>2</v>
      </c>
      <c r="G9" s="4" t="s">
        <v>278</v>
      </c>
    </row>
    <row r="10" spans="1:7" x14ac:dyDescent="0.3">
      <c r="A10" s="4">
        <v>9</v>
      </c>
      <c r="B10" s="4">
        <v>10</v>
      </c>
      <c r="C10" s="5">
        <v>29867474</v>
      </c>
      <c r="D10" s="5">
        <v>30867474</v>
      </c>
      <c r="E10" s="4">
        <v>1</v>
      </c>
      <c r="F10" s="6">
        <v>7</v>
      </c>
      <c r="G10" s="4" t="s">
        <v>279</v>
      </c>
    </row>
    <row r="11" spans="1:7" x14ac:dyDescent="0.3">
      <c r="A11" s="4">
        <v>10</v>
      </c>
      <c r="B11" s="4">
        <v>12</v>
      </c>
      <c r="C11" s="5">
        <v>14608440</v>
      </c>
      <c r="D11" s="5">
        <v>15608440</v>
      </c>
      <c r="E11" s="4">
        <v>1</v>
      </c>
      <c r="F11" s="6">
        <v>10</v>
      </c>
      <c r="G11" s="4" t="s">
        <v>280</v>
      </c>
    </row>
    <row r="12" spans="1:7" x14ac:dyDescent="0.3">
      <c r="A12" s="4">
        <v>11</v>
      </c>
      <c r="B12" s="4">
        <v>12</v>
      </c>
      <c r="C12" s="5">
        <v>69950933</v>
      </c>
      <c r="D12" s="5">
        <v>70956280</v>
      </c>
      <c r="E12" s="4">
        <v>72</v>
      </c>
      <c r="F12" s="4"/>
      <c r="G12" s="4"/>
    </row>
    <row r="13" spans="1:7" x14ac:dyDescent="0.3">
      <c r="A13" s="4">
        <v>12</v>
      </c>
      <c r="B13" s="4">
        <v>15</v>
      </c>
      <c r="C13" s="5">
        <v>48166195</v>
      </c>
      <c r="D13" s="5">
        <v>49168618</v>
      </c>
      <c r="E13" s="4">
        <v>17</v>
      </c>
      <c r="F13" s="6">
        <v>33</v>
      </c>
      <c r="G13" s="4" t="s">
        <v>281</v>
      </c>
    </row>
    <row r="14" spans="1:7" x14ac:dyDescent="0.3">
      <c r="A14" s="4">
        <v>13</v>
      </c>
      <c r="B14" s="4">
        <v>15</v>
      </c>
      <c r="C14" s="5">
        <v>62740720</v>
      </c>
      <c r="D14" s="5">
        <v>63773258</v>
      </c>
      <c r="E14" s="4">
        <v>5</v>
      </c>
      <c r="F14" s="6">
        <v>8</v>
      </c>
      <c r="G14" s="4" t="s">
        <v>282</v>
      </c>
    </row>
    <row r="15" spans="1:7" x14ac:dyDescent="0.3">
      <c r="A15" s="4">
        <v>14</v>
      </c>
      <c r="B15" s="4">
        <v>16</v>
      </c>
      <c r="C15" s="5">
        <v>59449064</v>
      </c>
      <c r="D15" s="5">
        <v>60449064</v>
      </c>
      <c r="E15" s="4">
        <v>1</v>
      </c>
      <c r="F15" s="6">
        <v>5</v>
      </c>
      <c r="G15" s="4" t="s">
        <v>283</v>
      </c>
    </row>
    <row r="16" spans="1:7" x14ac:dyDescent="0.3">
      <c r="A16" s="4">
        <v>15</v>
      </c>
      <c r="B16" s="4">
        <v>17</v>
      </c>
      <c r="C16" s="5">
        <v>6590210</v>
      </c>
      <c r="D16" s="5">
        <v>7598975</v>
      </c>
      <c r="E16" s="4">
        <v>9</v>
      </c>
      <c r="F16" s="4">
        <v>5</v>
      </c>
      <c r="G16" s="4" t="s">
        <v>284</v>
      </c>
    </row>
    <row r="17" spans="1:7" x14ac:dyDescent="0.3">
      <c r="A17" s="4">
        <v>16</v>
      </c>
      <c r="B17" s="4">
        <v>17</v>
      </c>
      <c r="C17" s="5">
        <v>45358149</v>
      </c>
      <c r="D17" s="5">
        <v>46358149</v>
      </c>
      <c r="E17" s="4">
        <v>1</v>
      </c>
      <c r="F17" s="6">
        <v>3</v>
      </c>
      <c r="G17" s="4" t="s">
        <v>285</v>
      </c>
    </row>
    <row r="18" spans="1:7" x14ac:dyDescent="0.3">
      <c r="A18" s="4">
        <v>17</v>
      </c>
      <c r="B18" s="4">
        <v>18</v>
      </c>
      <c r="C18" s="5">
        <v>20167687</v>
      </c>
      <c r="D18" s="5">
        <v>21176408</v>
      </c>
      <c r="E18" s="4">
        <v>23</v>
      </c>
      <c r="F18" s="6">
        <v>1</v>
      </c>
      <c r="G18" s="4" t="s">
        <v>286</v>
      </c>
    </row>
    <row r="19" spans="1:7" x14ac:dyDescent="0.3">
      <c r="A19" s="4">
        <v>18</v>
      </c>
      <c r="B19" s="4">
        <v>18</v>
      </c>
      <c r="C19" s="5">
        <v>54743115</v>
      </c>
      <c r="D19" s="5">
        <v>55743115</v>
      </c>
      <c r="E19" s="4">
        <v>1</v>
      </c>
      <c r="F19" s="6">
        <v>48</v>
      </c>
      <c r="G19" s="4" t="s">
        <v>287</v>
      </c>
    </row>
    <row r="20" spans="1:7" x14ac:dyDescent="0.3">
      <c r="A20" s="4">
        <v>19</v>
      </c>
      <c r="B20" s="4">
        <v>20</v>
      </c>
      <c r="C20" s="5">
        <v>70046567</v>
      </c>
      <c r="D20" s="5">
        <v>71046567</v>
      </c>
      <c r="E20" s="4">
        <v>1</v>
      </c>
      <c r="F20" s="6">
        <v>4</v>
      </c>
      <c r="G20" s="4" t="s">
        <v>288</v>
      </c>
    </row>
    <row r="21" spans="1:7" x14ac:dyDescent="0.3">
      <c r="A21" s="4">
        <v>20</v>
      </c>
      <c r="B21" s="4">
        <v>21</v>
      </c>
      <c r="C21" s="5">
        <v>62384284</v>
      </c>
      <c r="D21" s="5">
        <v>63644008</v>
      </c>
      <c r="E21" s="4">
        <v>13</v>
      </c>
      <c r="F21" s="4"/>
      <c r="G21" s="4"/>
    </row>
    <row r="22" spans="1:7" x14ac:dyDescent="0.3">
      <c r="A22" s="4">
        <v>21</v>
      </c>
      <c r="B22" s="4">
        <v>28</v>
      </c>
      <c r="C22" s="5">
        <v>24879591</v>
      </c>
      <c r="D22" s="5">
        <v>25915490</v>
      </c>
      <c r="E22" s="4">
        <v>194</v>
      </c>
      <c r="F22" s="6">
        <v>14</v>
      </c>
      <c r="G22" s="4" t="s">
        <v>289</v>
      </c>
    </row>
    <row r="23" spans="1:7" x14ac:dyDescent="0.3">
      <c r="C23" s="3"/>
      <c r="D23" s="3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/>
  </sheetViews>
  <sheetFormatPr defaultRowHeight="16.5" x14ac:dyDescent="0.3"/>
  <cols>
    <col min="1" max="1" width="3.5" bestFit="1" customWidth="1"/>
    <col min="2" max="2" width="4.5" bestFit="1" customWidth="1"/>
    <col min="3" max="4" width="12.25" bestFit="1" customWidth="1"/>
    <col min="5" max="5" width="7.25" bestFit="1" customWidth="1"/>
    <col min="6" max="6" width="7.875" bestFit="1" customWidth="1"/>
    <col min="7" max="7" width="255.75" bestFit="1" customWidth="1"/>
  </cols>
  <sheetData>
    <row r="1" spans="1:7" x14ac:dyDescent="0.3">
      <c r="A1" s="10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4">
        <v>1</v>
      </c>
      <c r="B2" s="4">
        <v>1</v>
      </c>
      <c r="C2" s="5">
        <v>142711585</v>
      </c>
      <c r="D2" s="5">
        <v>143711585</v>
      </c>
      <c r="E2" s="4">
        <v>1</v>
      </c>
      <c r="F2" s="6">
        <v>10</v>
      </c>
      <c r="G2" s="4" t="s">
        <v>290</v>
      </c>
    </row>
    <row r="3" spans="1:7" x14ac:dyDescent="0.3">
      <c r="A3" s="4">
        <v>2</v>
      </c>
      <c r="B3" s="4">
        <v>2</v>
      </c>
      <c r="C3" s="5">
        <v>17642678</v>
      </c>
      <c r="D3" s="5">
        <v>19486784</v>
      </c>
      <c r="E3" s="4">
        <v>2</v>
      </c>
      <c r="F3" s="6">
        <v>13</v>
      </c>
      <c r="G3" s="4" t="s">
        <v>291</v>
      </c>
    </row>
    <row r="4" spans="1:7" x14ac:dyDescent="0.3">
      <c r="A4" s="4">
        <v>3</v>
      </c>
      <c r="B4" s="4">
        <v>3</v>
      </c>
      <c r="C4" s="5">
        <v>49185890</v>
      </c>
      <c r="D4" s="5">
        <v>50185890</v>
      </c>
      <c r="E4" s="4">
        <v>1</v>
      </c>
      <c r="F4" s="6">
        <v>7</v>
      </c>
      <c r="G4" s="4" t="s">
        <v>273</v>
      </c>
    </row>
    <row r="5" spans="1:7" x14ac:dyDescent="0.3">
      <c r="A5" s="4">
        <v>4</v>
      </c>
      <c r="B5" s="4">
        <v>3</v>
      </c>
      <c r="C5" s="5">
        <v>54717144</v>
      </c>
      <c r="D5" s="5">
        <v>55717144</v>
      </c>
      <c r="E5" s="4">
        <v>1</v>
      </c>
      <c r="F5" s="6">
        <v>3</v>
      </c>
      <c r="G5" s="4" t="s">
        <v>292</v>
      </c>
    </row>
    <row r="6" spans="1:7" x14ac:dyDescent="0.3">
      <c r="A6" s="4">
        <v>5</v>
      </c>
      <c r="B6" s="4">
        <v>4</v>
      </c>
      <c r="C6" s="5">
        <v>72069216</v>
      </c>
      <c r="D6" s="5">
        <v>73076592</v>
      </c>
      <c r="E6" s="4">
        <v>5</v>
      </c>
      <c r="F6" s="6">
        <v>4</v>
      </c>
      <c r="G6" s="4" t="s">
        <v>293</v>
      </c>
    </row>
    <row r="7" spans="1:7" x14ac:dyDescent="0.3">
      <c r="A7" s="4">
        <v>6</v>
      </c>
      <c r="B7" s="4">
        <v>4</v>
      </c>
      <c r="C7" s="5">
        <v>85282389</v>
      </c>
      <c r="D7" s="5">
        <v>86282389</v>
      </c>
      <c r="E7" s="4">
        <v>1</v>
      </c>
      <c r="F7" s="6">
        <v>5</v>
      </c>
      <c r="G7" s="4" t="s">
        <v>274</v>
      </c>
    </row>
    <row r="8" spans="1:7" x14ac:dyDescent="0.3">
      <c r="A8" s="4">
        <v>7</v>
      </c>
      <c r="B8" s="4">
        <v>4</v>
      </c>
      <c r="C8" s="5">
        <v>113463112</v>
      </c>
      <c r="D8" s="5">
        <v>114463124</v>
      </c>
      <c r="E8" s="4">
        <v>2</v>
      </c>
      <c r="F8" s="6">
        <v>23</v>
      </c>
      <c r="G8" s="4" t="s">
        <v>294</v>
      </c>
    </row>
    <row r="9" spans="1:7" x14ac:dyDescent="0.3">
      <c r="A9" s="4">
        <v>8</v>
      </c>
      <c r="B9" s="4">
        <v>5</v>
      </c>
      <c r="C9" s="5">
        <v>47834133</v>
      </c>
      <c r="D9" s="5">
        <v>48834134</v>
      </c>
      <c r="E9" s="4">
        <v>2</v>
      </c>
      <c r="F9" s="6">
        <v>4</v>
      </c>
      <c r="G9" s="4" t="s">
        <v>295</v>
      </c>
    </row>
    <row r="10" spans="1:7" x14ac:dyDescent="0.3">
      <c r="A10" s="4">
        <v>9</v>
      </c>
      <c r="B10" s="4">
        <v>6</v>
      </c>
      <c r="C10" s="5">
        <v>19694606</v>
      </c>
      <c r="D10" s="5">
        <v>20694606</v>
      </c>
      <c r="E10" s="4">
        <v>1</v>
      </c>
      <c r="F10" s="6">
        <v>2</v>
      </c>
      <c r="G10" s="4" t="s">
        <v>275</v>
      </c>
    </row>
    <row r="11" spans="1:7" x14ac:dyDescent="0.3">
      <c r="A11" s="4">
        <v>10</v>
      </c>
      <c r="B11" s="4">
        <v>6</v>
      </c>
      <c r="C11" s="5">
        <v>32030134</v>
      </c>
      <c r="D11" s="5">
        <v>33030308</v>
      </c>
      <c r="E11" s="4">
        <v>4</v>
      </c>
      <c r="F11" s="4"/>
      <c r="G11" s="4"/>
    </row>
    <row r="12" spans="1:7" x14ac:dyDescent="0.3">
      <c r="A12" s="4">
        <v>11</v>
      </c>
      <c r="B12" s="4">
        <v>6</v>
      </c>
      <c r="C12" s="5">
        <v>81995746</v>
      </c>
      <c r="D12" s="5">
        <v>82999259</v>
      </c>
      <c r="E12" s="4">
        <v>8</v>
      </c>
      <c r="F12" s="4"/>
      <c r="G12" s="4"/>
    </row>
    <row r="13" spans="1:7" x14ac:dyDescent="0.3">
      <c r="A13" s="4">
        <v>12</v>
      </c>
      <c r="B13" s="4">
        <v>7</v>
      </c>
      <c r="C13" s="5">
        <v>89999469</v>
      </c>
      <c r="D13" s="5">
        <v>90999469</v>
      </c>
      <c r="E13" s="4">
        <v>1</v>
      </c>
      <c r="F13" s="6">
        <v>5</v>
      </c>
      <c r="G13" s="4" t="s">
        <v>277</v>
      </c>
    </row>
    <row r="14" spans="1:7" x14ac:dyDescent="0.3">
      <c r="A14" s="4">
        <v>13</v>
      </c>
      <c r="B14" s="4">
        <v>9</v>
      </c>
      <c r="C14" s="5">
        <v>21606002</v>
      </c>
      <c r="D14" s="5">
        <v>22606729</v>
      </c>
      <c r="E14" s="4">
        <v>2</v>
      </c>
      <c r="F14" s="6">
        <v>2</v>
      </c>
      <c r="G14" s="4" t="s">
        <v>296</v>
      </c>
    </row>
    <row r="15" spans="1:7" x14ac:dyDescent="0.3">
      <c r="A15" s="4">
        <v>14</v>
      </c>
      <c r="B15" s="4">
        <v>11</v>
      </c>
      <c r="C15" s="5">
        <v>55507147</v>
      </c>
      <c r="D15" s="5">
        <v>56507811</v>
      </c>
      <c r="E15" s="4">
        <v>4</v>
      </c>
      <c r="F15" s="6">
        <v>1</v>
      </c>
      <c r="G15" s="4" t="s">
        <v>108</v>
      </c>
    </row>
    <row r="16" spans="1:7" x14ac:dyDescent="0.3">
      <c r="A16" s="4">
        <v>15</v>
      </c>
      <c r="B16" s="4">
        <v>12</v>
      </c>
      <c r="C16" s="5">
        <v>69950933</v>
      </c>
      <c r="D16" s="5">
        <v>70955584</v>
      </c>
      <c r="E16" s="4">
        <v>18</v>
      </c>
      <c r="F16" s="4"/>
      <c r="G16" s="4"/>
    </row>
    <row r="17" spans="1:7" x14ac:dyDescent="0.3">
      <c r="A17" s="4">
        <v>16</v>
      </c>
      <c r="B17" s="4">
        <v>14</v>
      </c>
      <c r="C17" s="5">
        <v>76632055</v>
      </c>
      <c r="D17" s="5">
        <v>77673156</v>
      </c>
      <c r="E17" s="6">
        <v>3</v>
      </c>
      <c r="F17" s="6">
        <v>7</v>
      </c>
      <c r="G17" s="4" t="s">
        <v>297</v>
      </c>
    </row>
    <row r="18" spans="1:7" x14ac:dyDescent="0.3">
      <c r="A18" s="4">
        <v>17</v>
      </c>
      <c r="B18" s="4">
        <v>15</v>
      </c>
      <c r="C18" s="5">
        <v>46699346</v>
      </c>
      <c r="D18" s="5">
        <v>49173125</v>
      </c>
      <c r="E18" s="6">
        <v>33</v>
      </c>
      <c r="F18" s="6">
        <v>73</v>
      </c>
      <c r="G18" s="4" t="s">
        <v>298</v>
      </c>
    </row>
    <row r="19" spans="1:7" x14ac:dyDescent="0.3">
      <c r="A19" s="4">
        <v>18</v>
      </c>
      <c r="B19" s="4">
        <v>15</v>
      </c>
      <c r="C19" s="5">
        <v>62751748</v>
      </c>
      <c r="D19" s="5">
        <v>63771761</v>
      </c>
      <c r="E19" s="6">
        <v>8</v>
      </c>
      <c r="F19" s="6">
        <v>8</v>
      </c>
      <c r="G19" s="4" t="s">
        <v>282</v>
      </c>
    </row>
    <row r="20" spans="1:7" x14ac:dyDescent="0.3">
      <c r="A20" s="4">
        <v>19</v>
      </c>
      <c r="B20" s="4">
        <v>16</v>
      </c>
      <c r="C20" s="5">
        <v>43586704</v>
      </c>
      <c r="D20" s="5">
        <v>44587863</v>
      </c>
      <c r="E20" s="6">
        <v>3</v>
      </c>
      <c r="F20" s="6">
        <v>12</v>
      </c>
      <c r="G20" s="4" t="s">
        <v>299</v>
      </c>
    </row>
    <row r="21" spans="1:7" x14ac:dyDescent="0.3">
      <c r="A21" s="4">
        <v>20</v>
      </c>
      <c r="B21" s="4">
        <v>16</v>
      </c>
      <c r="C21" s="5">
        <v>59449064</v>
      </c>
      <c r="D21" s="5">
        <v>60449064</v>
      </c>
      <c r="E21" s="6">
        <v>1</v>
      </c>
      <c r="F21" s="6">
        <v>6</v>
      </c>
      <c r="G21" s="4" t="s">
        <v>300</v>
      </c>
    </row>
    <row r="22" spans="1:7" x14ac:dyDescent="0.3">
      <c r="A22" s="4">
        <v>21</v>
      </c>
      <c r="B22" s="4">
        <v>16</v>
      </c>
      <c r="C22" s="5">
        <v>64261240</v>
      </c>
      <c r="D22" s="5">
        <v>65261282</v>
      </c>
      <c r="E22" s="6">
        <v>3</v>
      </c>
      <c r="F22" s="6">
        <v>9</v>
      </c>
      <c r="G22" s="4" t="s">
        <v>301</v>
      </c>
    </row>
    <row r="23" spans="1:7" x14ac:dyDescent="0.3">
      <c r="A23" s="4">
        <v>22</v>
      </c>
      <c r="B23" s="4">
        <v>17</v>
      </c>
      <c r="C23" s="5">
        <v>6589105</v>
      </c>
      <c r="D23" s="5">
        <v>7599071</v>
      </c>
      <c r="E23" s="6">
        <v>8</v>
      </c>
      <c r="F23" s="4">
        <v>5</v>
      </c>
      <c r="G23" s="4" t="s">
        <v>302</v>
      </c>
    </row>
    <row r="24" spans="1:7" x14ac:dyDescent="0.3">
      <c r="A24" s="4">
        <v>23</v>
      </c>
      <c r="B24" s="4">
        <v>17</v>
      </c>
      <c r="C24" s="5">
        <v>13542628</v>
      </c>
      <c r="D24" s="5">
        <v>14743705</v>
      </c>
      <c r="E24" s="6">
        <v>16</v>
      </c>
      <c r="F24" s="6">
        <v>6</v>
      </c>
      <c r="G24" s="4" t="s">
        <v>303</v>
      </c>
    </row>
    <row r="25" spans="1:7" x14ac:dyDescent="0.3">
      <c r="A25" s="4">
        <v>24</v>
      </c>
      <c r="B25" s="4">
        <v>17</v>
      </c>
      <c r="C25" s="5">
        <v>45312721</v>
      </c>
      <c r="D25" s="5">
        <v>46317182</v>
      </c>
      <c r="E25" s="6">
        <v>2</v>
      </c>
      <c r="F25" s="6">
        <v>3</v>
      </c>
      <c r="G25" s="4" t="s">
        <v>304</v>
      </c>
    </row>
    <row r="26" spans="1:7" x14ac:dyDescent="0.3">
      <c r="A26" s="4">
        <v>25</v>
      </c>
      <c r="B26" s="4">
        <v>18</v>
      </c>
      <c r="C26" s="5">
        <v>20153892</v>
      </c>
      <c r="D26" s="5">
        <v>21173925</v>
      </c>
      <c r="E26" s="6">
        <v>3</v>
      </c>
      <c r="F26" s="6">
        <v>1</v>
      </c>
      <c r="G26" s="4" t="s">
        <v>286</v>
      </c>
    </row>
    <row r="27" spans="1:7" x14ac:dyDescent="0.3">
      <c r="A27" s="4">
        <v>26</v>
      </c>
      <c r="B27" s="4">
        <v>18</v>
      </c>
      <c r="C27" s="5">
        <v>22660884</v>
      </c>
      <c r="D27" s="5">
        <v>23660884</v>
      </c>
      <c r="E27" s="6">
        <v>1</v>
      </c>
      <c r="F27" s="6">
        <v>2</v>
      </c>
      <c r="G27" s="4" t="s">
        <v>305</v>
      </c>
    </row>
    <row r="28" spans="1:7" x14ac:dyDescent="0.3">
      <c r="A28" s="4">
        <v>27</v>
      </c>
      <c r="B28" s="4">
        <v>18</v>
      </c>
      <c r="C28" s="5">
        <v>45087826</v>
      </c>
      <c r="D28" s="5">
        <v>46088564</v>
      </c>
      <c r="E28" s="6">
        <v>2</v>
      </c>
      <c r="F28" s="6">
        <v>17</v>
      </c>
      <c r="G28" s="4" t="s">
        <v>306</v>
      </c>
    </row>
    <row r="29" spans="1:7" x14ac:dyDescent="0.3">
      <c r="A29" s="4">
        <v>28</v>
      </c>
      <c r="B29" s="4">
        <v>21</v>
      </c>
      <c r="C29" s="5">
        <v>62383960</v>
      </c>
      <c r="D29" s="5">
        <v>63643892</v>
      </c>
      <c r="E29" s="6">
        <v>11</v>
      </c>
      <c r="F29" s="4"/>
      <c r="G29" s="4"/>
    </row>
    <row r="30" spans="1:7" x14ac:dyDescent="0.3">
      <c r="A30" s="4">
        <v>29</v>
      </c>
      <c r="B30" s="4">
        <v>23</v>
      </c>
      <c r="C30" s="5">
        <v>1</v>
      </c>
      <c r="D30" s="5">
        <v>557713</v>
      </c>
      <c r="E30" s="6">
        <v>1</v>
      </c>
      <c r="F30" s="6">
        <v>1</v>
      </c>
      <c r="G30" s="4" t="s">
        <v>307</v>
      </c>
    </row>
    <row r="31" spans="1:7" x14ac:dyDescent="0.3">
      <c r="A31" s="4">
        <v>30</v>
      </c>
      <c r="B31" s="4">
        <v>23</v>
      </c>
      <c r="C31" s="5">
        <v>27558367</v>
      </c>
      <c r="D31" s="5">
        <v>28558367</v>
      </c>
      <c r="E31" s="6">
        <v>1</v>
      </c>
      <c r="F31" s="6">
        <v>56</v>
      </c>
      <c r="G31" s="4" t="s">
        <v>308</v>
      </c>
    </row>
    <row r="32" spans="1:7" x14ac:dyDescent="0.3">
      <c r="A32" s="4">
        <v>31</v>
      </c>
      <c r="B32" s="4">
        <v>23</v>
      </c>
      <c r="C32" s="5">
        <v>28708921</v>
      </c>
      <c r="D32" s="5">
        <v>29708921</v>
      </c>
      <c r="E32" s="6">
        <v>1</v>
      </c>
      <c r="F32" s="6">
        <v>49</v>
      </c>
      <c r="G32" s="4" t="s">
        <v>309</v>
      </c>
    </row>
    <row r="33" spans="1:7" x14ac:dyDescent="0.3">
      <c r="A33" s="4">
        <v>32</v>
      </c>
      <c r="B33" s="4">
        <v>24</v>
      </c>
      <c r="C33" s="5">
        <v>11393577</v>
      </c>
      <c r="D33" s="5">
        <v>12393577</v>
      </c>
      <c r="E33" s="6">
        <v>1</v>
      </c>
      <c r="F33" s="4"/>
      <c r="G33" s="4"/>
    </row>
    <row r="34" spans="1:7" x14ac:dyDescent="0.3">
      <c r="A34" s="4">
        <v>33</v>
      </c>
      <c r="B34" s="4">
        <v>24</v>
      </c>
      <c r="C34" s="5">
        <v>43129240</v>
      </c>
      <c r="D34" s="5">
        <v>44139468</v>
      </c>
      <c r="E34" s="6">
        <v>6</v>
      </c>
      <c r="F34" s="6">
        <v>8</v>
      </c>
      <c r="G34" s="4" t="s">
        <v>310</v>
      </c>
    </row>
    <row r="35" spans="1:7" x14ac:dyDescent="0.3">
      <c r="A35" s="4">
        <v>34</v>
      </c>
      <c r="B35" s="4">
        <v>25</v>
      </c>
      <c r="C35" s="5">
        <v>15877635</v>
      </c>
      <c r="D35" s="5">
        <v>16877635</v>
      </c>
      <c r="E35" s="6">
        <v>1</v>
      </c>
      <c r="F35" s="6">
        <v>5</v>
      </c>
      <c r="G35" s="4" t="s">
        <v>311</v>
      </c>
    </row>
    <row r="36" spans="1:7" x14ac:dyDescent="0.3">
      <c r="A36" s="4">
        <v>35</v>
      </c>
      <c r="B36" s="4">
        <v>28</v>
      </c>
      <c r="C36" s="5">
        <v>24878690</v>
      </c>
      <c r="D36" s="5">
        <v>25915490</v>
      </c>
      <c r="E36" s="6">
        <v>240</v>
      </c>
      <c r="F36" s="6">
        <v>14</v>
      </c>
      <c r="G36" s="4" t="s">
        <v>289</v>
      </c>
    </row>
    <row r="37" spans="1:7" x14ac:dyDescent="0.3">
      <c r="A37" s="4">
        <v>36</v>
      </c>
      <c r="B37" s="4">
        <v>29</v>
      </c>
      <c r="C37" s="5">
        <v>38275766</v>
      </c>
      <c r="D37" s="5">
        <v>39275766</v>
      </c>
      <c r="E37" s="4">
        <v>1</v>
      </c>
      <c r="F37" s="6">
        <v>10</v>
      </c>
      <c r="G37" s="4" t="s">
        <v>312</v>
      </c>
    </row>
    <row r="38" spans="1:7" x14ac:dyDescent="0.3">
      <c r="A38" s="4">
        <v>37</v>
      </c>
      <c r="B38" s="4">
        <v>29</v>
      </c>
      <c r="C38" s="5">
        <f>48666499-500000</f>
        <v>48166499</v>
      </c>
      <c r="D38" s="5">
        <f>48666499+500000</f>
        <v>49166499</v>
      </c>
      <c r="E38" s="6">
        <v>371</v>
      </c>
      <c r="F38" s="4">
        <v>12</v>
      </c>
      <c r="G38" s="4" t="s">
        <v>363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8"/>
  <sheetViews>
    <sheetView workbookViewId="0"/>
  </sheetViews>
  <sheetFormatPr defaultRowHeight="16.5" x14ac:dyDescent="0.3"/>
  <cols>
    <col min="1" max="1" width="3.5" bestFit="1" customWidth="1"/>
    <col min="2" max="2" width="4.5" bestFit="1" customWidth="1"/>
    <col min="3" max="4" width="12.25" bestFit="1" customWidth="1"/>
    <col min="5" max="5" width="7.25" bestFit="1" customWidth="1"/>
    <col min="6" max="6" width="7.875" bestFit="1" customWidth="1"/>
    <col min="7" max="7" width="50.125" bestFit="1" customWidth="1"/>
  </cols>
  <sheetData>
    <row r="1" spans="1:7" x14ac:dyDescent="0.3">
      <c r="A1" s="10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1">
        <v>1</v>
      </c>
      <c r="B2" s="1">
        <v>1</v>
      </c>
      <c r="C2" s="2">
        <v>106608550</v>
      </c>
      <c r="D2" s="2">
        <v>106660635</v>
      </c>
      <c r="E2" s="1">
        <v>28</v>
      </c>
      <c r="F2" s="1">
        <v>1</v>
      </c>
      <c r="G2" s="1" t="s">
        <v>337</v>
      </c>
    </row>
    <row r="3" spans="1:7" x14ac:dyDescent="0.3">
      <c r="A3" s="1">
        <v>2</v>
      </c>
      <c r="B3" s="1">
        <v>1</v>
      </c>
      <c r="C3" s="2">
        <v>106668061</v>
      </c>
      <c r="D3" s="2">
        <v>106701091</v>
      </c>
      <c r="E3" s="1">
        <v>30</v>
      </c>
      <c r="F3" s="1">
        <v>1</v>
      </c>
      <c r="G3" s="1" t="s">
        <v>337</v>
      </c>
    </row>
    <row r="4" spans="1:7" x14ac:dyDescent="0.3">
      <c r="A4" s="1">
        <v>3</v>
      </c>
      <c r="B4" s="1">
        <v>1</v>
      </c>
      <c r="C4" s="2">
        <v>106766419</v>
      </c>
      <c r="D4" s="2">
        <v>106768093</v>
      </c>
      <c r="E4" s="1">
        <v>6</v>
      </c>
      <c r="F4" s="1"/>
      <c r="G4" s="1" t="s">
        <v>7</v>
      </c>
    </row>
    <row r="5" spans="1:7" x14ac:dyDescent="0.3">
      <c r="A5" s="1">
        <v>4</v>
      </c>
      <c r="B5" s="1">
        <v>1</v>
      </c>
      <c r="C5" s="2">
        <v>106888416</v>
      </c>
      <c r="D5" s="2">
        <v>106898721</v>
      </c>
      <c r="E5" s="1">
        <v>27</v>
      </c>
      <c r="F5" s="1"/>
      <c r="G5" s="1" t="s">
        <v>7</v>
      </c>
    </row>
    <row r="6" spans="1:7" x14ac:dyDescent="0.3">
      <c r="A6" s="1">
        <v>5</v>
      </c>
      <c r="B6" s="1">
        <v>2</v>
      </c>
      <c r="C6" s="2">
        <v>91365320</v>
      </c>
      <c r="D6" s="2">
        <v>91372518</v>
      </c>
      <c r="E6" s="1">
        <v>25</v>
      </c>
      <c r="F6" s="1">
        <v>1</v>
      </c>
      <c r="G6" s="1" t="s">
        <v>335</v>
      </c>
    </row>
    <row r="7" spans="1:7" x14ac:dyDescent="0.3">
      <c r="A7" s="1">
        <v>6</v>
      </c>
      <c r="B7" s="1">
        <v>2</v>
      </c>
      <c r="C7" s="2">
        <v>91374401</v>
      </c>
      <c r="D7" s="2">
        <v>91376998</v>
      </c>
      <c r="E7" s="1">
        <v>11</v>
      </c>
      <c r="F7" s="1">
        <v>1</v>
      </c>
      <c r="G7" s="1" t="s">
        <v>335</v>
      </c>
    </row>
    <row r="8" spans="1:7" x14ac:dyDescent="0.3">
      <c r="A8" s="1">
        <v>7</v>
      </c>
      <c r="B8" s="1">
        <v>2</v>
      </c>
      <c r="C8" s="2">
        <v>91389435</v>
      </c>
      <c r="D8" s="2">
        <v>91470476</v>
      </c>
      <c r="E8" s="1">
        <v>67</v>
      </c>
      <c r="F8" s="1"/>
      <c r="G8" s="1" t="s">
        <v>335</v>
      </c>
    </row>
    <row r="9" spans="1:7" x14ac:dyDescent="0.3">
      <c r="A9" s="1">
        <v>8</v>
      </c>
      <c r="B9" s="1">
        <v>5</v>
      </c>
      <c r="C9" s="2">
        <v>69781405</v>
      </c>
      <c r="D9" s="2">
        <v>69858276</v>
      </c>
      <c r="E9" s="1">
        <v>79</v>
      </c>
      <c r="F9" s="1">
        <v>1</v>
      </c>
      <c r="G9" s="1" t="s">
        <v>342</v>
      </c>
    </row>
    <row r="10" spans="1:7" x14ac:dyDescent="0.3">
      <c r="A10" s="1">
        <v>9</v>
      </c>
      <c r="B10" s="1">
        <v>5</v>
      </c>
      <c r="C10" s="2">
        <v>81152888</v>
      </c>
      <c r="D10" s="2">
        <v>81174789</v>
      </c>
      <c r="E10" s="1">
        <v>90</v>
      </c>
      <c r="F10" s="1"/>
      <c r="G10" s="1" t="s">
        <v>7</v>
      </c>
    </row>
    <row r="11" spans="1:7" x14ac:dyDescent="0.3">
      <c r="A11" s="1">
        <v>10</v>
      </c>
      <c r="B11" s="1">
        <v>5</v>
      </c>
      <c r="C11" s="2">
        <v>81219776</v>
      </c>
      <c r="D11" s="2">
        <v>81247374</v>
      </c>
      <c r="E11" s="1">
        <v>33</v>
      </c>
      <c r="F11" s="1">
        <v>1</v>
      </c>
      <c r="G11" s="1" t="s">
        <v>339</v>
      </c>
    </row>
    <row r="12" spans="1:7" x14ac:dyDescent="0.3">
      <c r="A12" s="1">
        <v>11</v>
      </c>
      <c r="B12" s="1">
        <v>5</v>
      </c>
      <c r="C12" s="2">
        <v>81249890</v>
      </c>
      <c r="D12" s="2">
        <v>81284768</v>
      </c>
      <c r="E12" s="1">
        <v>76</v>
      </c>
      <c r="F12" s="1"/>
      <c r="G12" s="1" t="s">
        <v>339</v>
      </c>
    </row>
    <row r="13" spans="1:7" x14ac:dyDescent="0.3">
      <c r="A13" s="1">
        <v>12</v>
      </c>
      <c r="B13" s="1">
        <v>7</v>
      </c>
      <c r="C13" s="2">
        <v>19551975</v>
      </c>
      <c r="D13" s="2">
        <v>19552665</v>
      </c>
      <c r="E13" s="1">
        <v>2</v>
      </c>
      <c r="F13" s="1"/>
      <c r="G13" s="1" t="s">
        <v>7</v>
      </c>
    </row>
    <row r="14" spans="1:7" x14ac:dyDescent="0.3">
      <c r="A14" s="1">
        <v>13</v>
      </c>
      <c r="B14" s="1">
        <v>7</v>
      </c>
      <c r="C14" s="2">
        <v>19603492</v>
      </c>
      <c r="D14" s="2">
        <v>19612322</v>
      </c>
      <c r="E14" s="1">
        <v>10</v>
      </c>
      <c r="F14" s="1">
        <v>1</v>
      </c>
      <c r="G14" s="1" t="s">
        <v>327</v>
      </c>
    </row>
    <row r="15" spans="1:7" x14ac:dyDescent="0.3">
      <c r="A15" s="1">
        <v>14</v>
      </c>
      <c r="B15" s="1">
        <v>7</v>
      </c>
      <c r="C15" s="2">
        <v>19615551</v>
      </c>
      <c r="D15" s="2">
        <v>19615551</v>
      </c>
      <c r="E15" s="1">
        <v>1</v>
      </c>
      <c r="F15" s="1">
        <v>1</v>
      </c>
      <c r="G15" s="1" t="s">
        <v>328</v>
      </c>
    </row>
    <row r="16" spans="1:7" x14ac:dyDescent="0.3">
      <c r="A16" s="1">
        <v>15</v>
      </c>
      <c r="B16" s="1">
        <v>7</v>
      </c>
      <c r="C16" s="2">
        <v>19714551</v>
      </c>
      <c r="D16" s="2">
        <v>19806926</v>
      </c>
      <c r="E16" s="1">
        <v>102</v>
      </c>
      <c r="F16" s="1">
        <v>7</v>
      </c>
      <c r="G16" s="1" t="s">
        <v>329</v>
      </c>
    </row>
    <row r="17" spans="1:7" x14ac:dyDescent="0.3">
      <c r="A17" s="1">
        <v>16</v>
      </c>
      <c r="B17" s="1">
        <v>7</v>
      </c>
      <c r="C17" s="2">
        <v>19820197</v>
      </c>
      <c r="D17" s="2">
        <v>19820197</v>
      </c>
      <c r="E17" s="1">
        <v>1</v>
      </c>
      <c r="F17" s="1"/>
      <c r="G17" s="1" t="s">
        <v>7</v>
      </c>
    </row>
    <row r="18" spans="1:7" x14ac:dyDescent="0.3">
      <c r="A18" s="1">
        <v>17</v>
      </c>
      <c r="B18" s="1">
        <v>7</v>
      </c>
      <c r="C18" s="2">
        <v>49543387</v>
      </c>
      <c r="D18" s="2">
        <v>49661810</v>
      </c>
      <c r="E18" s="1">
        <v>23</v>
      </c>
      <c r="F18" s="1">
        <v>4</v>
      </c>
      <c r="G18" s="1" t="s">
        <v>316</v>
      </c>
    </row>
    <row r="19" spans="1:7" x14ac:dyDescent="0.3">
      <c r="A19" s="1">
        <v>18</v>
      </c>
      <c r="B19" s="1">
        <v>7</v>
      </c>
      <c r="C19" s="2">
        <v>49672488</v>
      </c>
      <c r="D19" s="2">
        <v>49672488</v>
      </c>
      <c r="E19" s="1">
        <v>1</v>
      </c>
      <c r="F19" s="1"/>
      <c r="G19" s="1" t="s">
        <v>7</v>
      </c>
    </row>
    <row r="20" spans="1:7" x14ac:dyDescent="0.3">
      <c r="A20" s="1">
        <v>19</v>
      </c>
      <c r="B20" s="1">
        <v>7</v>
      </c>
      <c r="C20" s="2">
        <v>49779835</v>
      </c>
      <c r="D20" s="2">
        <v>49779835</v>
      </c>
      <c r="E20" s="1">
        <v>1</v>
      </c>
      <c r="F20" s="1">
        <v>1</v>
      </c>
      <c r="G20" s="1" t="s">
        <v>318</v>
      </c>
    </row>
    <row r="21" spans="1:7" x14ac:dyDescent="0.3">
      <c r="A21" s="1">
        <v>20</v>
      </c>
      <c r="B21" s="1">
        <v>7</v>
      </c>
      <c r="C21" s="2">
        <v>49808797</v>
      </c>
      <c r="D21" s="2">
        <v>49811870</v>
      </c>
      <c r="E21" s="1">
        <v>2</v>
      </c>
      <c r="F21" s="1">
        <v>1</v>
      </c>
      <c r="G21" s="1" t="s">
        <v>319</v>
      </c>
    </row>
    <row r="22" spans="1:7" x14ac:dyDescent="0.3">
      <c r="A22" s="1">
        <v>21</v>
      </c>
      <c r="B22" s="1">
        <v>7</v>
      </c>
      <c r="C22" s="2">
        <v>49827115</v>
      </c>
      <c r="D22" s="2">
        <v>49850323</v>
      </c>
      <c r="E22" s="1">
        <v>6</v>
      </c>
      <c r="F22" s="1">
        <v>1</v>
      </c>
      <c r="G22" s="1" t="s">
        <v>314</v>
      </c>
    </row>
    <row r="23" spans="1:7" x14ac:dyDescent="0.3">
      <c r="A23" s="1">
        <v>22</v>
      </c>
      <c r="B23" s="1">
        <v>7</v>
      </c>
      <c r="C23" s="2">
        <v>49856121</v>
      </c>
      <c r="D23" s="2">
        <v>49864078</v>
      </c>
      <c r="E23" s="1">
        <v>2</v>
      </c>
      <c r="F23" s="1">
        <v>1</v>
      </c>
      <c r="G23" s="1" t="s">
        <v>315</v>
      </c>
    </row>
    <row r="24" spans="1:7" x14ac:dyDescent="0.3">
      <c r="A24" s="1">
        <v>23</v>
      </c>
      <c r="B24" s="1">
        <v>7</v>
      </c>
      <c r="C24" s="2">
        <v>49872700</v>
      </c>
      <c r="D24" s="2">
        <v>49902872</v>
      </c>
      <c r="E24" s="1">
        <v>15</v>
      </c>
      <c r="F24" s="1">
        <v>2</v>
      </c>
      <c r="G24" s="1" t="s">
        <v>313</v>
      </c>
    </row>
    <row r="25" spans="1:7" x14ac:dyDescent="0.3">
      <c r="A25" s="1">
        <v>24</v>
      </c>
      <c r="B25" s="1">
        <v>7</v>
      </c>
      <c r="C25" s="2">
        <v>50029578</v>
      </c>
      <c r="D25" s="2">
        <v>50029578</v>
      </c>
      <c r="E25" s="1">
        <v>1</v>
      </c>
      <c r="F25" s="1"/>
      <c r="G25" s="1" t="s">
        <v>323</v>
      </c>
    </row>
    <row r="26" spans="1:7" x14ac:dyDescent="0.3">
      <c r="A26" s="1">
        <v>25</v>
      </c>
      <c r="B26" s="1">
        <v>7</v>
      </c>
      <c r="C26" s="2">
        <v>50034346</v>
      </c>
      <c r="D26" s="2">
        <v>50034346</v>
      </c>
      <c r="E26" s="1">
        <v>1</v>
      </c>
      <c r="F26" s="1">
        <v>1</v>
      </c>
      <c r="G26" s="1" t="s">
        <v>323</v>
      </c>
    </row>
    <row r="27" spans="1:7" x14ac:dyDescent="0.3">
      <c r="A27" s="1">
        <v>26</v>
      </c>
      <c r="B27" s="1">
        <v>7</v>
      </c>
      <c r="C27" s="2">
        <v>50096354</v>
      </c>
      <c r="D27" s="2">
        <v>50096354</v>
      </c>
      <c r="E27" s="1">
        <v>1</v>
      </c>
      <c r="F27" s="1">
        <v>1</v>
      </c>
      <c r="G27" s="1" t="s">
        <v>323</v>
      </c>
    </row>
    <row r="28" spans="1:7" x14ac:dyDescent="0.3">
      <c r="A28" s="1">
        <v>27</v>
      </c>
      <c r="B28" s="1">
        <v>7</v>
      </c>
      <c r="C28" s="2">
        <v>50154853</v>
      </c>
      <c r="D28" s="2">
        <v>50154853</v>
      </c>
      <c r="E28" s="1">
        <v>1</v>
      </c>
      <c r="F28" s="1">
        <v>1</v>
      </c>
      <c r="G28" s="1" t="s">
        <v>323</v>
      </c>
    </row>
    <row r="29" spans="1:7" x14ac:dyDescent="0.3">
      <c r="A29" s="1">
        <v>28</v>
      </c>
      <c r="B29" s="1">
        <v>7</v>
      </c>
      <c r="C29" s="2">
        <v>50217572</v>
      </c>
      <c r="D29" s="2">
        <v>50256212</v>
      </c>
      <c r="E29" s="1">
        <v>7</v>
      </c>
      <c r="F29" s="1"/>
      <c r="G29" s="1" t="s">
        <v>7</v>
      </c>
    </row>
    <row r="30" spans="1:7" x14ac:dyDescent="0.3">
      <c r="A30" s="1">
        <v>29</v>
      </c>
      <c r="B30" s="1">
        <v>7</v>
      </c>
      <c r="C30" s="2">
        <v>50355797</v>
      </c>
      <c r="D30" s="2">
        <v>50356832</v>
      </c>
      <c r="E30" s="1">
        <v>2</v>
      </c>
      <c r="F30" s="1">
        <v>1</v>
      </c>
      <c r="G30" s="1" t="s">
        <v>317</v>
      </c>
    </row>
    <row r="31" spans="1:7" x14ac:dyDescent="0.3">
      <c r="A31" s="1">
        <v>30</v>
      </c>
      <c r="B31" s="1">
        <v>7</v>
      </c>
      <c r="C31" s="2">
        <v>50411934</v>
      </c>
      <c r="D31" s="2">
        <v>50511830</v>
      </c>
      <c r="E31" s="1">
        <v>45</v>
      </c>
      <c r="F31" s="1">
        <v>1</v>
      </c>
      <c r="G31" s="1" t="s">
        <v>317</v>
      </c>
    </row>
    <row r="32" spans="1:7" x14ac:dyDescent="0.3">
      <c r="A32" s="1">
        <v>31</v>
      </c>
      <c r="B32" s="1">
        <v>7</v>
      </c>
      <c r="C32" s="2">
        <v>51567728</v>
      </c>
      <c r="D32" s="2">
        <v>51581587</v>
      </c>
      <c r="E32" s="1">
        <v>15</v>
      </c>
      <c r="F32" s="1">
        <v>1</v>
      </c>
      <c r="G32" s="1" t="s">
        <v>336</v>
      </c>
    </row>
    <row r="33" spans="1:7" x14ac:dyDescent="0.3">
      <c r="A33" s="1">
        <v>32</v>
      </c>
      <c r="B33" s="1">
        <v>7</v>
      </c>
      <c r="C33" s="2">
        <v>51741693</v>
      </c>
      <c r="D33" s="2">
        <v>51772902</v>
      </c>
      <c r="E33" s="1">
        <v>56</v>
      </c>
      <c r="F33" s="1">
        <v>3</v>
      </c>
      <c r="G33" s="1" t="s">
        <v>333</v>
      </c>
    </row>
    <row r="34" spans="1:7" x14ac:dyDescent="0.3">
      <c r="A34" s="1">
        <v>33</v>
      </c>
      <c r="B34" s="1">
        <v>7</v>
      </c>
      <c r="C34" s="2">
        <v>51844696</v>
      </c>
      <c r="D34" s="2">
        <v>51844784</v>
      </c>
      <c r="E34" s="1">
        <v>2</v>
      </c>
      <c r="F34" s="1"/>
      <c r="G34" s="1" t="s">
        <v>7</v>
      </c>
    </row>
    <row r="35" spans="1:7" x14ac:dyDescent="0.3">
      <c r="A35" s="1">
        <v>34</v>
      </c>
      <c r="B35" s="1">
        <v>7</v>
      </c>
      <c r="C35" s="2">
        <v>51846072</v>
      </c>
      <c r="D35" s="2">
        <v>51855770</v>
      </c>
      <c r="E35" s="1">
        <v>51</v>
      </c>
      <c r="F35" s="1"/>
      <c r="G35" s="1" t="s">
        <v>7</v>
      </c>
    </row>
    <row r="36" spans="1:7" x14ac:dyDescent="0.3">
      <c r="A36" s="1">
        <v>35</v>
      </c>
      <c r="B36" s="1">
        <v>7</v>
      </c>
      <c r="C36" s="2">
        <v>51857314</v>
      </c>
      <c r="D36" s="2">
        <v>51857314</v>
      </c>
      <c r="E36" s="1">
        <v>1</v>
      </c>
      <c r="F36" s="1"/>
      <c r="G36" s="1" t="s">
        <v>7</v>
      </c>
    </row>
    <row r="37" spans="1:7" x14ac:dyDescent="0.3">
      <c r="A37" s="1">
        <v>36</v>
      </c>
      <c r="B37" s="1">
        <v>7</v>
      </c>
      <c r="C37" s="2">
        <v>51857936</v>
      </c>
      <c r="D37" s="2">
        <v>51859016</v>
      </c>
      <c r="E37" s="1">
        <v>11</v>
      </c>
      <c r="F37" s="1"/>
      <c r="G37" s="1" t="s">
        <v>7</v>
      </c>
    </row>
    <row r="38" spans="1:7" x14ac:dyDescent="0.3">
      <c r="A38" s="1">
        <v>37</v>
      </c>
      <c r="B38" s="1">
        <v>7</v>
      </c>
      <c r="C38" s="2">
        <v>51897737</v>
      </c>
      <c r="D38" s="2">
        <v>51903375</v>
      </c>
      <c r="E38" s="1">
        <v>77</v>
      </c>
      <c r="F38" s="1">
        <v>2</v>
      </c>
      <c r="G38" s="1" t="s">
        <v>344</v>
      </c>
    </row>
    <row r="39" spans="1:7" x14ac:dyDescent="0.3">
      <c r="A39" s="1">
        <v>38</v>
      </c>
      <c r="B39" s="1">
        <v>7</v>
      </c>
      <c r="C39" s="2">
        <v>51904191</v>
      </c>
      <c r="D39" s="2">
        <v>51908328</v>
      </c>
      <c r="E39" s="1">
        <v>60</v>
      </c>
      <c r="F39" s="1">
        <v>1</v>
      </c>
      <c r="G39" s="1" t="s">
        <v>345</v>
      </c>
    </row>
    <row r="40" spans="1:7" x14ac:dyDescent="0.3">
      <c r="A40" s="1">
        <v>39</v>
      </c>
      <c r="B40" s="1">
        <v>9</v>
      </c>
      <c r="C40" s="2">
        <v>19641479</v>
      </c>
      <c r="D40" s="2">
        <v>19677788</v>
      </c>
      <c r="E40" s="1">
        <v>145</v>
      </c>
      <c r="F40" s="1"/>
      <c r="G40" s="1" t="s">
        <v>7</v>
      </c>
    </row>
    <row r="41" spans="1:7" x14ac:dyDescent="0.3">
      <c r="A41" s="1">
        <v>40</v>
      </c>
      <c r="B41" s="1">
        <v>9</v>
      </c>
      <c r="C41" s="2">
        <v>19677790</v>
      </c>
      <c r="D41" s="2">
        <v>19677790</v>
      </c>
      <c r="E41" s="1">
        <v>1</v>
      </c>
      <c r="F41" s="1"/>
      <c r="G41" s="1" t="s">
        <v>7</v>
      </c>
    </row>
    <row r="42" spans="1:7" x14ac:dyDescent="0.3">
      <c r="A42" s="1">
        <v>41</v>
      </c>
      <c r="B42" s="1">
        <v>9</v>
      </c>
      <c r="C42" s="2">
        <v>19815546</v>
      </c>
      <c r="D42" s="2">
        <v>19821448</v>
      </c>
      <c r="E42" s="1">
        <v>11</v>
      </c>
      <c r="F42" s="1">
        <v>1</v>
      </c>
      <c r="G42" s="1" t="s">
        <v>324</v>
      </c>
    </row>
    <row r="43" spans="1:7" x14ac:dyDescent="0.3">
      <c r="A43" s="1">
        <v>42</v>
      </c>
      <c r="B43" s="1">
        <v>9</v>
      </c>
      <c r="C43" s="2">
        <v>19930178</v>
      </c>
      <c r="D43" s="2">
        <v>19934498</v>
      </c>
      <c r="E43" s="1">
        <v>3</v>
      </c>
      <c r="F43" s="1">
        <v>1</v>
      </c>
      <c r="G43" s="1" t="s">
        <v>324</v>
      </c>
    </row>
    <row r="44" spans="1:7" x14ac:dyDescent="0.3">
      <c r="A44" s="1">
        <v>43</v>
      </c>
      <c r="B44" s="1">
        <v>9</v>
      </c>
      <c r="C44" s="2">
        <v>19950843</v>
      </c>
      <c r="D44" s="2">
        <v>20119194</v>
      </c>
      <c r="E44" s="1">
        <v>503</v>
      </c>
      <c r="F44" s="1">
        <v>1</v>
      </c>
      <c r="G44" s="1" t="s">
        <v>324</v>
      </c>
    </row>
    <row r="45" spans="1:7" x14ac:dyDescent="0.3">
      <c r="A45" s="1">
        <v>44</v>
      </c>
      <c r="B45" s="1">
        <v>11</v>
      </c>
      <c r="C45" s="2">
        <v>14414806</v>
      </c>
      <c r="D45" s="2">
        <v>14454788</v>
      </c>
      <c r="E45" s="1">
        <v>9</v>
      </c>
      <c r="F45" s="1"/>
      <c r="G45" s="1" t="s">
        <v>7</v>
      </c>
    </row>
    <row r="46" spans="1:7" x14ac:dyDescent="0.3">
      <c r="A46" s="1">
        <v>45</v>
      </c>
      <c r="B46" s="1">
        <v>11</v>
      </c>
      <c r="C46" s="2">
        <v>14491998</v>
      </c>
      <c r="D46" s="2">
        <v>14578195</v>
      </c>
      <c r="E46" s="1">
        <v>147</v>
      </c>
      <c r="F46" s="1">
        <v>1</v>
      </c>
      <c r="G46" s="1" t="s">
        <v>326</v>
      </c>
    </row>
    <row r="47" spans="1:7" x14ac:dyDescent="0.3">
      <c r="A47" s="1">
        <v>46</v>
      </c>
      <c r="B47" s="1">
        <v>13</v>
      </c>
      <c r="C47" s="2">
        <v>22870369</v>
      </c>
      <c r="D47" s="2">
        <v>22960324</v>
      </c>
      <c r="E47" s="1">
        <v>55</v>
      </c>
      <c r="F47" s="1">
        <v>1</v>
      </c>
      <c r="G47" s="1" t="s">
        <v>340</v>
      </c>
    </row>
    <row r="48" spans="1:7" x14ac:dyDescent="0.3">
      <c r="A48" s="1">
        <v>47</v>
      </c>
      <c r="B48" s="1">
        <v>14</v>
      </c>
      <c r="C48" s="2">
        <v>34980191</v>
      </c>
      <c r="D48" s="2">
        <v>35003367</v>
      </c>
      <c r="E48" s="1">
        <v>14</v>
      </c>
      <c r="F48" s="1">
        <v>1</v>
      </c>
      <c r="G48" s="1" t="s">
        <v>334</v>
      </c>
    </row>
    <row r="49" spans="1:7" x14ac:dyDescent="0.3">
      <c r="A49" s="1">
        <v>48</v>
      </c>
      <c r="B49" s="1">
        <v>14</v>
      </c>
      <c r="C49" s="2">
        <v>35015375</v>
      </c>
      <c r="D49" s="2">
        <v>35015375</v>
      </c>
      <c r="E49" s="1">
        <v>1</v>
      </c>
      <c r="F49" s="1"/>
      <c r="G49" s="1" t="s">
        <v>334</v>
      </c>
    </row>
    <row r="50" spans="1:7" x14ac:dyDescent="0.3">
      <c r="A50" s="1">
        <v>49</v>
      </c>
      <c r="B50" s="1">
        <v>14</v>
      </c>
      <c r="C50" s="2">
        <v>35016287</v>
      </c>
      <c r="D50" s="2">
        <v>35016287</v>
      </c>
      <c r="E50" s="1">
        <v>1</v>
      </c>
      <c r="F50" s="1"/>
      <c r="G50" s="1" t="s">
        <v>334</v>
      </c>
    </row>
    <row r="51" spans="1:7" x14ac:dyDescent="0.3">
      <c r="A51" s="1">
        <v>50</v>
      </c>
      <c r="B51" s="1">
        <v>14</v>
      </c>
      <c r="C51" s="2">
        <v>35018812</v>
      </c>
      <c r="D51" s="2">
        <v>35018812</v>
      </c>
      <c r="E51" s="1">
        <v>1</v>
      </c>
      <c r="F51" s="1"/>
      <c r="G51" s="1" t="s">
        <v>334</v>
      </c>
    </row>
    <row r="52" spans="1:7" x14ac:dyDescent="0.3">
      <c r="A52" s="1">
        <v>51</v>
      </c>
      <c r="B52" s="1">
        <v>15</v>
      </c>
      <c r="C52" s="2">
        <v>84692688</v>
      </c>
      <c r="D52" s="2">
        <v>84844583</v>
      </c>
      <c r="E52" s="1">
        <v>26</v>
      </c>
      <c r="F52" s="1">
        <v>1</v>
      </c>
      <c r="G52" s="1" t="s">
        <v>341</v>
      </c>
    </row>
    <row r="53" spans="1:7" x14ac:dyDescent="0.3">
      <c r="A53" s="1">
        <v>52</v>
      </c>
      <c r="B53" s="1">
        <v>16</v>
      </c>
      <c r="C53" s="2">
        <v>39413748</v>
      </c>
      <c r="D53" s="2">
        <v>39538045</v>
      </c>
      <c r="E53" s="1">
        <v>103</v>
      </c>
      <c r="F53" s="1">
        <v>1</v>
      </c>
      <c r="G53" s="1" t="s">
        <v>331</v>
      </c>
    </row>
    <row r="54" spans="1:7" x14ac:dyDescent="0.3">
      <c r="A54" s="1">
        <v>53</v>
      </c>
      <c r="B54" s="1">
        <v>16</v>
      </c>
      <c r="C54" s="2">
        <v>39550194</v>
      </c>
      <c r="D54" s="2">
        <v>39550194</v>
      </c>
      <c r="E54" s="1">
        <v>1</v>
      </c>
      <c r="F54" s="1"/>
      <c r="G54" s="1" t="s">
        <v>331</v>
      </c>
    </row>
    <row r="55" spans="1:7" x14ac:dyDescent="0.3">
      <c r="A55" s="1">
        <v>54</v>
      </c>
      <c r="B55" s="1">
        <v>16</v>
      </c>
      <c r="C55" s="2">
        <v>39629949</v>
      </c>
      <c r="D55" s="2">
        <v>39629949</v>
      </c>
      <c r="E55" s="1">
        <v>1</v>
      </c>
      <c r="F55" s="1">
        <v>1</v>
      </c>
      <c r="G55" s="1" t="s">
        <v>331</v>
      </c>
    </row>
    <row r="56" spans="1:7" x14ac:dyDescent="0.3">
      <c r="A56" s="1">
        <v>55</v>
      </c>
      <c r="B56" s="1">
        <v>16</v>
      </c>
      <c r="C56" s="2">
        <v>39634683</v>
      </c>
      <c r="D56" s="2">
        <v>39650015</v>
      </c>
      <c r="E56" s="1">
        <v>10</v>
      </c>
      <c r="F56" s="1">
        <v>1</v>
      </c>
      <c r="G56" s="1" t="s">
        <v>331</v>
      </c>
    </row>
    <row r="57" spans="1:7" x14ac:dyDescent="0.3">
      <c r="A57" s="1">
        <v>56</v>
      </c>
      <c r="B57" s="1">
        <v>16</v>
      </c>
      <c r="C57" s="2">
        <v>44946255</v>
      </c>
      <c r="D57" s="2">
        <v>45018921</v>
      </c>
      <c r="E57" s="1">
        <v>133</v>
      </c>
      <c r="F57" s="1">
        <v>1</v>
      </c>
      <c r="G57" s="1" t="s">
        <v>325</v>
      </c>
    </row>
    <row r="58" spans="1:7" x14ac:dyDescent="0.3">
      <c r="A58" s="1">
        <v>57</v>
      </c>
      <c r="B58" s="1">
        <v>18</v>
      </c>
      <c r="C58" s="2">
        <v>14328105</v>
      </c>
      <c r="D58" s="2">
        <v>14509637</v>
      </c>
      <c r="E58" s="1">
        <v>194</v>
      </c>
      <c r="F58" s="1">
        <v>4</v>
      </c>
      <c r="G58" s="1" t="s">
        <v>322</v>
      </c>
    </row>
    <row r="59" spans="1:7" x14ac:dyDescent="0.3">
      <c r="A59" s="1">
        <v>58</v>
      </c>
      <c r="B59" s="1">
        <v>18</v>
      </c>
      <c r="C59" s="2">
        <v>14515996</v>
      </c>
      <c r="D59" s="2">
        <v>14522547</v>
      </c>
      <c r="E59" s="1">
        <v>12</v>
      </c>
      <c r="F59" s="1"/>
      <c r="G59" s="1" t="s">
        <v>7</v>
      </c>
    </row>
    <row r="60" spans="1:7" x14ac:dyDescent="0.3">
      <c r="A60" s="1">
        <v>59</v>
      </c>
      <c r="B60" s="1">
        <v>18</v>
      </c>
      <c r="C60" s="2">
        <v>14539323</v>
      </c>
      <c r="D60" s="2">
        <v>14620146</v>
      </c>
      <c r="E60" s="1">
        <v>34</v>
      </c>
      <c r="F60" s="1">
        <v>7</v>
      </c>
      <c r="G60" s="1" t="s">
        <v>320</v>
      </c>
    </row>
    <row r="61" spans="1:7" x14ac:dyDescent="0.3">
      <c r="A61" s="1">
        <v>60</v>
      </c>
      <c r="B61" s="1">
        <v>20</v>
      </c>
      <c r="C61" s="2">
        <v>37180374</v>
      </c>
      <c r="D61" s="2">
        <v>37394228</v>
      </c>
      <c r="E61" s="1">
        <v>229</v>
      </c>
      <c r="F61" s="1">
        <v>1</v>
      </c>
      <c r="G61" s="1" t="s">
        <v>332</v>
      </c>
    </row>
    <row r="62" spans="1:7" x14ac:dyDescent="0.3">
      <c r="A62" s="1">
        <v>61</v>
      </c>
      <c r="B62" s="1">
        <v>20</v>
      </c>
      <c r="C62" s="2">
        <v>37420824</v>
      </c>
      <c r="D62" s="2">
        <v>37424103</v>
      </c>
      <c r="E62" s="1">
        <v>20</v>
      </c>
      <c r="F62" s="1"/>
      <c r="G62" s="1" t="s">
        <v>7</v>
      </c>
    </row>
    <row r="63" spans="1:7" x14ac:dyDescent="0.3">
      <c r="A63" s="1">
        <v>62</v>
      </c>
      <c r="B63" s="1">
        <v>20</v>
      </c>
      <c r="C63" s="2">
        <v>37443514</v>
      </c>
      <c r="D63" s="2">
        <v>37452163</v>
      </c>
      <c r="E63" s="1">
        <v>6</v>
      </c>
      <c r="F63" s="1"/>
      <c r="G63" s="1" t="s">
        <v>7</v>
      </c>
    </row>
    <row r="64" spans="1:7" x14ac:dyDescent="0.3">
      <c r="A64" s="1">
        <v>63</v>
      </c>
      <c r="B64" s="1">
        <v>21</v>
      </c>
      <c r="C64" s="2">
        <v>31517568</v>
      </c>
      <c r="D64" s="2">
        <v>31521841</v>
      </c>
      <c r="E64" s="1">
        <v>6</v>
      </c>
      <c r="F64" s="1">
        <v>1</v>
      </c>
      <c r="G64" s="1" t="s">
        <v>343</v>
      </c>
    </row>
    <row r="65" spans="1:7" x14ac:dyDescent="0.3">
      <c r="A65" s="1">
        <v>64</v>
      </c>
      <c r="B65" s="1">
        <v>21</v>
      </c>
      <c r="C65" s="2">
        <v>31604982</v>
      </c>
      <c r="D65" s="2">
        <v>31652259</v>
      </c>
      <c r="E65" s="1">
        <v>38</v>
      </c>
      <c r="F65" s="1"/>
      <c r="G65" s="1" t="s">
        <v>7</v>
      </c>
    </row>
    <row r="66" spans="1:7" x14ac:dyDescent="0.3">
      <c r="A66" s="1">
        <v>65</v>
      </c>
      <c r="B66" s="1">
        <v>21</v>
      </c>
      <c r="C66" s="2">
        <v>31720171</v>
      </c>
      <c r="D66" s="2">
        <v>31765663</v>
      </c>
      <c r="E66" s="1">
        <v>43</v>
      </c>
      <c r="F66" s="1"/>
      <c r="G66" s="1" t="s">
        <v>7</v>
      </c>
    </row>
    <row r="67" spans="1:7" x14ac:dyDescent="0.3">
      <c r="A67" s="1">
        <v>66</v>
      </c>
      <c r="B67" s="1">
        <v>21</v>
      </c>
      <c r="C67" s="2">
        <v>31781942</v>
      </c>
      <c r="D67" s="2">
        <v>31859004</v>
      </c>
      <c r="E67" s="1">
        <v>30</v>
      </c>
      <c r="F67" s="1">
        <v>1</v>
      </c>
      <c r="G67" s="1" t="s">
        <v>321</v>
      </c>
    </row>
    <row r="68" spans="1:7" x14ac:dyDescent="0.3">
      <c r="A68" s="1">
        <v>67</v>
      </c>
      <c r="B68" s="1">
        <v>21</v>
      </c>
      <c r="C68" s="2">
        <v>31902334</v>
      </c>
      <c r="D68" s="2">
        <v>31952053</v>
      </c>
      <c r="E68" s="1">
        <v>12</v>
      </c>
      <c r="F68" s="1"/>
      <c r="G68" s="1" t="s">
        <v>321</v>
      </c>
    </row>
    <row r="69" spans="1:7" x14ac:dyDescent="0.3">
      <c r="A69" s="1">
        <v>68</v>
      </c>
      <c r="B69" s="1">
        <v>21</v>
      </c>
      <c r="C69" s="2">
        <v>31960411</v>
      </c>
      <c r="D69" s="2">
        <v>31960411</v>
      </c>
      <c r="E69" s="1">
        <v>1</v>
      </c>
      <c r="F69" s="1"/>
      <c r="G69" s="1" t="s">
        <v>7</v>
      </c>
    </row>
    <row r="70" spans="1:7" x14ac:dyDescent="0.3">
      <c r="A70" s="1">
        <v>69</v>
      </c>
      <c r="B70" s="1">
        <v>21</v>
      </c>
      <c r="C70" s="2">
        <v>31960706</v>
      </c>
      <c r="D70" s="2">
        <v>31977146</v>
      </c>
      <c r="E70" s="1">
        <v>79</v>
      </c>
      <c r="F70" s="1"/>
      <c r="G70" s="1" t="s">
        <v>7</v>
      </c>
    </row>
    <row r="71" spans="1:7" x14ac:dyDescent="0.3">
      <c r="A71" s="1">
        <v>70</v>
      </c>
      <c r="B71" s="1">
        <v>21</v>
      </c>
      <c r="C71" s="2">
        <v>31996779</v>
      </c>
      <c r="D71" s="2">
        <v>32029039</v>
      </c>
      <c r="E71" s="1">
        <v>133</v>
      </c>
      <c r="F71" s="1"/>
      <c r="G71" s="1" t="s">
        <v>7</v>
      </c>
    </row>
    <row r="72" spans="1:7" x14ac:dyDescent="0.3">
      <c r="A72" s="1">
        <v>71</v>
      </c>
      <c r="B72" s="1">
        <v>22</v>
      </c>
      <c r="C72" s="2">
        <v>49411172</v>
      </c>
      <c r="D72" s="2">
        <v>49411172</v>
      </c>
      <c r="E72" s="1">
        <v>1</v>
      </c>
      <c r="F72" s="1"/>
      <c r="G72" s="1" t="s">
        <v>330</v>
      </c>
    </row>
    <row r="73" spans="1:7" x14ac:dyDescent="0.3">
      <c r="A73" s="1">
        <v>72</v>
      </c>
      <c r="B73" s="1">
        <v>22</v>
      </c>
      <c r="C73" s="2">
        <v>49432333</v>
      </c>
      <c r="D73" s="2">
        <v>49480862</v>
      </c>
      <c r="E73" s="1">
        <v>98</v>
      </c>
      <c r="F73" s="1">
        <v>1</v>
      </c>
      <c r="G73" s="1" t="s">
        <v>330</v>
      </c>
    </row>
    <row r="74" spans="1:7" x14ac:dyDescent="0.3">
      <c r="A74" s="1">
        <v>73</v>
      </c>
      <c r="B74" s="1">
        <v>22</v>
      </c>
      <c r="C74" s="2">
        <v>49486414</v>
      </c>
      <c r="D74" s="2">
        <v>49486606</v>
      </c>
      <c r="E74" s="1">
        <v>2</v>
      </c>
      <c r="F74" s="1">
        <v>1</v>
      </c>
      <c r="G74" s="1" t="s">
        <v>330</v>
      </c>
    </row>
    <row r="75" spans="1:7" x14ac:dyDescent="0.3">
      <c r="A75" s="1">
        <v>74</v>
      </c>
      <c r="B75" s="1">
        <v>22</v>
      </c>
      <c r="C75" s="2">
        <v>49533405</v>
      </c>
      <c r="D75" s="2">
        <v>49580054</v>
      </c>
      <c r="E75" s="1">
        <v>53</v>
      </c>
      <c r="F75" s="1"/>
      <c r="G75" s="1" t="s">
        <v>330</v>
      </c>
    </row>
    <row r="76" spans="1:7" x14ac:dyDescent="0.3">
      <c r="A76" s="1">
        <v>75</v>
      </c>
      <c r="B76" s="1">
        <v>22</v>
      </c>
      <c r="C76" s="2">
        <v>49584939</v>
      </c>
      <c r="D76" s="2">
        <v>49651146</v>
      </c>
      <c r="E76" s="1">
        <v>139</v>
      </c>
      <c r="F76" s="1"/>
      <c r="G76" s="1" t="s">
        <v>330</v>
      </c>
    </row>
    <row r="77" spans="1:7" x14ac:dyDescent="0.3">
      <c r="A77" s="1">
        <v>76</v>
      </c>
      <c r="B77" s="1">
        <v>22</v>
      </c>
      <c r="C77" s="2">
        <v>49704546</v>
      </c>
      <c r="D77" s="2">
        <v>49734874</v>
      </c>
      <c r="E77" s="1">
        <v>37</v>
      </c>
      <c r="F77" s="1">
        <v>1</v>
      </c>
      <c r="G77" s="1" t="s">
        <v>338</v>
      </c>
    </row>
    <row r="78" spans="1:7" x14ac:dyDescent="0.3">
      <c r="C78" s="3"/>
      <c r="D78" s="3"/>
      <c r="G78">
        <v>54</v>
      </c>
    </row>
  </sheetData>
  <sortState ref="A2:G78">
    <sortCondition ref="B2:B78"/>
    <sortCondition ref="C2:C78"/>
  </sortState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/>
  </sheetViews>
  <sheetFormatPr defaultRowHeight="16.5" x14ac:dyDescent="0.3"/>
  <cols>
    <col min="1" max="1" width="3.5" bestFit="1" customWidth="1"/>
    <col min="2" max="2" width="4.5" bestFit="1" customWidth="1"/>
    <col min="3" max="4" width="12.25" bestFit="1" customWidth="1"/>
    <col min="5" max="5" width="7.25" bestFit="1" customWidth="1"/>
    <col min="6" max="6" width="7.875" bestFit="1" customWidth="1"/>
    <col min="7" max="7" width="21.375" bestFit="1" customWidth="1"/>
  </cols>
  <sheetData>
    <row r="1" spans="1:7" x14ac:dyDescent="0.3">
      <c r="A1" s="10" t="s">
        <v>0</v>
      </c>
      <c r="B1" s="10" t="s">
        <v>2</v>
      </c>
      <c r="C1" s="11" t="s">
        <v>240</v>
      </c>
      <c r="D1" s="11" t="s">
        <v>241</v>
      </c>
      <c r="E1" s="10" t="s">
        <v>1</v>
      </c>
      <c r="F1" s="10" t="s">
        <v>3</v>
      </c>
      <c r="G1" s="10" t="s">
        <v>239</v>
      </c>
    </row>
    <row r="2" spans="1:7" x14ac:dyDescent="0.3">
      <c r="A2" s="1">
        <v>1</v>
      </c>
      <c r="B2" s="1">
        <v>3</v>
      </c>
      <c r="C2" s="2">
        <v>28221744</v>
      </c>
      <c r="D2" s="2">
        <v>28231474</v>
      </c>
      <c r="E2" s="1">
        <v>16</v>
      </c>
      <c r="F2" s="1"/>
      <c r="G2" s="1" t="s">
        <v>7</v>
      </c>
    </row>
    <row r="3" spans="1:7" x14ac:dyDescent="0.3">
      <c r="A3" s="1">
        <v>2</v>
      </c>
      <c r="B3" s="1">
        <v>3</v>
      </c>
      <c r="C3" s="2">
        <v>28315116</v>
      </c>
      <c r="D3" s="2">
        <v>28554685</v>
      </c>
      <c r="E3" s="1">
        <v>362</v>
      </c>
      <c r="F3" s="1">
        <v>2</v>
      </c>
      <c r="G3" s="1" t="s">
        <v>346</v>
      </c>
    </row>
    <row r="4" spans="1:7" x14ac:dyDescent="0.3">
      <c r="A4" s="1">
        <v>3</v>
      </c>
      <c r="B4" s="1">
        <v>3</v>
      </c>
      <c r="C4" s="2">
        <v>108823826</v>
      </c>
      <c r="D4" s="2">
        <v>108851998</v>
      </c>
      <c r="E4" s="1">
        <v>139</v>
      </c>
      <c r="F4" s="1"/>
      <c r="G4" s="1" t="s">
        <v>361</v>
      </c>
    </row>
    <row r="5" spans="1:7" x14ac:dyDescent="0.3">
      <c r="A5" s="1">
        <v>4</v>
      </c>
      <c r="B5" s="1">
        <v>3</v>
      </c>
      <c r="C5" s="2">
        <v>108856491</v>
      </c>
      <c r="D5" s="2">
        <v>108888381</v>
      </c>
      <c r="E5" s="1">
        <v>144</v>
      </c>
      <c r="F5" s="1">
        <v>1</v>
      </c>
      <c r="G5" s="1" t="s">
        <v>361</v>
      </c>
    </row>
    <row r="6" spans="1:7" x14ac:dyDescent="0.3">
      <c r="A6" s="1">
        <v>5</v>
      </c>
      <c r="B6" s="1">
        <v>3</v>
      </c>
      <c r="C6" s="2">
        <v>108890992</v>
      </c>
      <c r="D6" s="2">
        <v>108964126</v>
      </c>
      <c r="E6" s="1">
        <v>80</v>
      </c>
      <c r="F6" s="1"/>
      <c r="G6" s="1" t="s">
        <v>361</v>
      </c>
    </row>
    <row r="7" spans="1:7" x14ac:dyDescent="0.3">
      <c r="A7" s="1">
        <v>6</v>
      </c>
      <c r="B7" s="1">
        <v>3</v>
      </c>
      <c r="C7" s="2">
        <v>108965375</v>
      </c>
      <c r="D7" s="2">
        <v>108997769</v>
      </c>
      <c r="E7" s="1">
        <v>100</v>
      </c>
      <c r="F7" s="1"/>
      <c r="G7" s="1" t="s">
        <v>361</v>
      </c>
    </row>
    <row r="8" spans="1:7" x14ac:dyDescent="0.3">
      <c r="A8" s="1">
        <v>7</v>
      </c>
      <c r="B8" s="1">
        <v>3</v>
      </c>
      <c r="C8" s="2">
        <v>109025764</v>
      </c>
      <c r="D8" s="2">
        <v>109053761</v>
      </c>
      <c r="E8" s="1">
        <v>87</v>
      </c>
      <c r="F8" s="1">
        <v>1</v>
      </c>
      <c r="G8" s="1" t="s">
        <v>361</v>
      </c>
    </row>
    <row r="9" spans="1:7" x14ac:dyDescent="0.3">
      <c r="A9" s="1">
        <v>8</v>
      </c>
      <c r="B9" s="1">
        <v>3</v>
      </c>
      <c r="C9" s="2">
        <v>109082978</v>
      </c>
      <c r="D9" s="2">
        <v>109085017</v>
      </c>
      <c r="E9" s="1">
        <v>4</v>
      </c>
      <c r="F9" s="1"/>
      <c r="G9" s="1" t="s">
        <v>361</v>
      </c>
    </row>
    <row r="10" spans="1:7" x14ac:dyDescent="0.3">
      <c r="A10" s="1">
        <v>9</v>
      </c>
      <c r="B10" s="1">
        <v>7</v>
      </c>
      <c r="C10" s="2">
        <v>19494211</v>
      </c>
      <c r="D10" s="2">
        <v>19499509</v>
      </c>
      <c r="E10" s="1">
        <v>3</v>
      </c>
      <c r="F10" s="1">
        <v>1</v>
      </c>
      <c r="G10" s="1" t="s">
        <v>355</v>
      </c>
    </row>
    <row r="11" spans="1:7" x14ac:dyDescent="0.3">
      <c r="A11" s="1">
        <v>10</v>
      </c>
      <c r="B11" s="1">
        <v>7</v>
      </c>
      <c r="C11" s="2">
        <v>49626778</v>
      </c>
      <c r="D11" s="2">
        <v>49705292</v>
      </c>
      <c r="E11" s="1">
        <v>8</v>
      </c>
      <c r="F11" s="1">
        <v>3</v>
      </c>
      <c r="G11" s="1" t="s">
        <v>352</v>
      </c>
    </row>
    <row r="12" spans="1:7" x14ac:dyDescent="0.3">
      <c r="A12" s="1">
        <v>11</v>
      </c>
      <c r="B12" s="1">
        <v>8</v>
      </c>
      <c r="C12" s="2">
        <v>77784182</v>
      </c>
      <c r="D12" s="2">
        <v>77955689</v>
      </c>
      <c r="E12" s="1">
        <v>262</v>
      </c>
      <c r="F12" s="1">
        <v>1</v>
      </c>
      <c r="G12" s="1" t="s">
        <v>360</v>
      </c>
    </row>
    <row r="13" spans="1:7" x14ac:dyDescent="0.3">
      <c r="A13" s="1">
        <v>12</v>
      </c>
      <c r="B13" s="1">
        <v>14</v>
      </c>
      <c r="C13" s="2">
        <v>22766239</v>
      </c>
      <c r="D13" s="2">
        <v>22821457</v>
      </c>
      <c r="E13" s="1">
        <v>240</v>
      </c>
      <c r="F13" s="1">
        <v>1</v>
      </c>
      <c r="G13" s="1" t="s">
        <v>351</v>
      </c>
    </row>
    <row r="14" spans="1:7" x14ac:dyDescent="0.3">
      <c r="A14" s="1">
        <v>13</v>
      </c>
      <c r="B14" s="1">
        <v>14</v>
      </c>
      <c r="C14" s="2">
        <v>23030218</v>
      </c>
      <c r="D14" s="2">
        <v>23048016</v>
      </c>
      <c r="E14" s="1">
        <v>12</v>
      </c>
      <c r="F14" s="1">
        <v>1</v>
      </c>
      <c r="G14" s="1" t="s">
        <v>347</v>
      </c>
    </row>
    <row r="15" spans="1:7" x14ac:dyDescent="0.3">
      <c r="A15" s="1">
        <v>14</v>
      </c>
      <c r="B15" s="1">
        <v>14</v>
      </c>
      <c r="C15" s="2">
        <v>23215913</v>
      </c>
      <c r="D15" s="2">
        <v>23256370</v>
      </c>
      <c r="E15" s="1">
        <v>131</v>
      </c>
      <c r="F15" s="1">
        <v>1</v>
      </c>
      <c r="G15" s="1" t="s">
        <v>349</v>
      </c>
    </row>
    <row r="16" spans="1:7" x14ac:dyDescent="0.3">
      <c r="A16" s="1">
        <v>15</v>
      </c>
      <c r="B16" s="1">
        <v>14</v>
      </c>
      <c r="C16" s="2">
        <v>34918612</v>
      </c>
      <c r="D16" s="2">
        <v>34938115</v>
      </c>
      <c r="E16" s="1">
        <v>13</v>
      </c>
      <c r="F16" s="1">
        <v>1</v>
      </c>
      <c r="G16" s="1" t="s">
        <v>334</v>
      </c>
    </row>
    <row r="17" spans="1:7" x14ac:dyDescent="0.3">
      <c r="A17" s="1">
        <v>16</v>
      </c>
      <c r="B17" s="1">
        <v>14</v>
      </c>
      <c r="C17" s="2">
        <v>34985625</v>
      </c>
      <c r="D17" s="2">
        <v>35006378</v>
      </c>
      <c r="E17" s="1">
        <v>14</v>
      </c>
      <c r="F17" s="1">
        <v>1</v>
      </c>
      <c r="G17" s="1" t="s">
        <v>334</v>
      </c>
    </row>
    <row r="18" spans="1:7" x14ac:dyDescent="0.3">
      <c r="A18" s="1">
        <v>17</v>
      </c>
      <c r="B18" s="1">
        <v>14</v>
      </c>
      <c r="C18" s="2">
        <v>35017429</v>
      </c>
      <c r="D18" s="2">
        <v>35049420</v>
      </c>
      <c r="E18" s="1">
        <v>45</v>
      </c>
      <c r="F18" s="1"/>
      <c r="G18" s="1" t="s">
        <v>334</v>
      </c>
    </row>
    <row r="19" spans="1:7" x14ac:dyDescent="0.3">
      <c r="A19" s="1">
        <v>18</v>
      </c>
      <c r="B19" s="1">
        <v>16</v>
      </c>
      <c r="C19" s="2">
        <v>42338293</v>
      </c>
      <c r="D19" s="2">
        <v>42439749</v>
      </c>
      <c r="E19" s="1">
        <v>24</v>
      </c>
      <c r="F19" s="1">
        <v>2</v>
      </c>
      <c r="G19" s="1" t="s">
        <v>356</v>
      </c>
    </row>
    <row r="20" spans="1:7" x14ac:dyDescent="0.3">
      <c r="A20" s="1">
        <v>19</v>
      </c>
      <c r="B20" s="1">
        <v>16</v>
      </c>
      <c r="C20" s="2">
        <v>42568160</v>
      </c>
      <c r="D20" s="2">
        <v>42571168</v>
      </c>
      <c r="E20" s="1">
        <v>3</v>
      </c>
      <c r="F20" s="1">
        <v>1</v>
      </c>
      <c r="G20" s="1" t="s">
        <v>358</v>
      </c>
    </row>
    <row r="21" spans="1:7" x14ac:dyDescent="0.3">
      <c r="A21" s="1">
        <v>20</v>
      </c>
      <c r="B21" s="1">
        <v>16</v>
      </c>
      <c r="C21" s="2">
        <v>42572652</v>
      </c>
      <c r="D21" s="2">
        <v>42596888</v>
      </c>
      <c r="E21" s="1">
        <v>106</v>
      </c>
      <c r="F21" s="1">
        <v>2</v>
      </c>
      <c r="G21" s="1" t="s">
        <v>359</v>
      </c>
    </row>
    <row r="22" spans="1:7" x14ac:dyDescent="0.3">
      <c r="A22" s="1">
        <v>21</v>
      </c>
      <c r="B22" s="1">
        <v>16</v>
      </c>
      <c r="C22" s="2">
        <v>42620705</v>
      </c>
      <c r="D22" s="2">
        <v>42737283</v>
      </c>
      <c r="E22" s="1">
        <v>173</v>
      </c>
      <c r="F22" s="1"/>
      <c r="G22" s="1" t="s">
        <v>7</v>
      </c>
    </row>
    <row r="23" spans="1:7" x14ac:dyDescent="0.3">
      <c r="A23" s="1">
        <v>22</v>
      </c>
      <c r="B23" s="1">
        <v>16</v>
      </c>
      <c r="C23" s="2">
        <v>43209559</v>
      </c>
      <c r="D23" s="2">
        <v>43210436</v>
      </c>
      <c r="E23" s="1">
        <v>5</v>
      </c>
      <c r="F23" s="1"/>
      <c r="G23" s="1" t="s">
        <v>7</v>
      </c>
    </row>
    <row r="24" spans="1:7" x14ac:dyDescent="0.3">
      <c r="A24" s="1">
        <v>23</v>
      </c>
      <c r="B24" s="1">
        <v>16</v>
      </c>
      <c r="C24" s="2">
        <v>43211081</v>
      </c>
      <c r="D24" s="2">
        <v>43218494</v>
      </c>
      <c r="E24" s="1">
        <v>33</v>
      </c>
      <c r="F24" s="1"/>
      <c r="G24" s="1" t="s">
        <v>7</v>
      </c>
    </row>
    <row r="25" spans="1:7" x14ac:dyDescent="0.3">
      <c r="A25" s="1">
        <v>24</v>
      </c>
      <c r="B25" s="1">
        <v>16</v>
      </c>
      <c r="C25" s="2">
        <v>43219863</v>
      </c>
      <c r="D25" s="2">
        <v>43226711</v>
      </c>
      <c r="E25" s="1">
        <v>37</v>
      </c>
      <c r="F25" s="1"/>
      <c r="G25" s="1" t="s">
        <v>7</v>
      </c>
    </row>
    <row r="26" spans="1:7" x14ac:dyDescent="0.3">
      <c r="A26" s="1">
        <v>25</v>
      </c>
      <c r="B26" s="1">
        <v>16</v>
      </c>
      <c r="C26" s="2">
        <v>43253859</v>
      </c>
      <c r="D26" s="2">
        <v>43259837</v>
      </c>
      <c r="E26" s="1">
        <v>6</v>
      </c>
      <c r="F26" s="1"/>
      <c r="G26" s="1" t="s">
        <v>7</v>
      </c>
    </row>
    <row r="27" spans="1:7" x14ac:dyDescent="0.3">
      <c r="A27" s="1">
        <v>26</v>
      </c>
      <c r="B27" s="1">
        <v>16</v>
      </c>
      <c r="C27" s="2">
        <v>43350920</v>
      </c>
      <c r="D27" s="2">
        <v>43364342</v>
      </c>
      <c r="E27" s="1">
        <v>16</v>
      </c>
      <c r="F27" s="1"/>
      <c r="G27" s="1" t="s">
        <v>7</v>
      </c>
    </row>
    <row r="28" spans="1:7" x14ac:dyDescent="0.3">
      <c r="A28" s="1">
        <v>27</v>
      </c>
      <c r="B28" s="1">
        <v>16</v>
      </c>
      <c r="C28" s="2">
        <v>43390179</v>
      </c>
      <c r="D28" s="2">
        <v>43390179</v>
      </c>
      <c r="E28" s="1">
        <v>1</v>
      </c>
      <c r="F28" s="1">
        <v>1</v>
      </c>
      <c r="G28" s="1" t="s">
        <v>357</v>
      </c>
    </row>
    <row r="29" spans="1:7" x14ac:dyDescent="0.3">
      <c r="A29" s="1">
        <v>28</v>
      </c>
      <c r="B29" s="1">
        <v>16</v>
      </c>
      <c r="C29" s="2">
        <v>43415348</v>
      </c>
      <c r="D29" s="2">
        <v>43435245</v>
      </c>
      <c r="E29" s="1">
        <v>8</v>
      </c>
      <c r="F29" s="1">
        <v>1</v>
      </c>
      <c r="G29" s="1" t="s">
        <v>357</v>
      </c>
    </row>
    <row r="30" spans="1:7" x14ac:dyDescent="0.3">
      <c r="A30" s="1">
        <v>29</v>
      </c>
      <c r="B30" s="1">
        <v>16</v>
      </c>
      <c r="C30" s="2">
        <v>43439434</v>
      </c>
      <c r="D30" s="2">
        <v>43461608</v>
      </c>
      <c r="E30" s="1">
        <v>13</v>
      </c>
      <c r="F30" s="1"/>
      <c r="G30" s="1" t="s">
        <v>357</v>
      </c>
    </row>
    <row r="31" spans="1:7" x14ac:dyDescent="0.3">
      <c r="A31" s="1">
        <v>30</v>
      </c>
      <c r="B31" s="1">
        <v>16</v>
      </c>
      <c r="C31" s="2">
        <v>43654072</v>
      </c>
      <c r="D31" s="2">
        <v>43777364</v>
      </c>
      <c r="E31" s="1">
        <v>54</v>
      </c>
      <c r="F31" s="1">
        <v>2</v>
      </c>
      <c r="G31" s="1" t="s">
        <v>354</v>
      </c>
    </row>
    <row r="32" spans="1:7" x14ac:dyDescent="0.3">
      <c r="A32" s="1">
        <v>31</v>
      </c>
      <c r="B32" s="1">
        <v>20</v>
      </c>
      <c r="C32" s="2">
        <v>14759150</v>
      </c>
      <c r="D32" s="2">
        <v>14791429</v>
      </c>
      <c r="E32" s="1">
        <v>15</v>
      </c>
      <c r="F32" s="1">
        <v>2</v>
      </c>
      <c r="G32" s="1" t="s">
        <v>350</v>
      </c>
    </row>
    <row r="33" spans="1:7" x14ac:dyDescent="0.3">
      <c r="A33" s="1">
        <v>32</v>
      </c>
      <c r="B33" s="1">
        <v>21</v>
      </c>
      <c r="C33" s="2">
        <v>1161002</v>
      </c>
      <c r="D33" s="2">
        <v>1170823</v>
      </c>
      <c r="E33" s="1">
        <v>4</v>
      </c>
      <c r="F33" s="1">
        <v>1</v>
      </c>
      <c r="G33" s="1" t="s">
        <v>362</v>
      </c>
    </row>
    <row r="34" spans="1:7" x14ac:dyDescent="0.3">
      <c r="A34" s="1">
        <v>33</v>
      </c>
      <c r="B34" s="1">
        <v>21</v>
      </c>
      <c r="C34" s="2">
        <v>1174979</v>
      </c>
      <c r="D34" s="2">
        <v>1176523</v>
      </c>
      <c r="E34" s="1">
        <v>2</v>
      </c>
      <c r="F34" s="1"/>
      <c r="G34" s="1" t="s">
        <v>7</v>
      </c>
    </row>
    <row r="35" spans="1:7" x14ac:dyDescent="0.3">
      <c r="A35" s="1">
        <v>34</v>
      </c>
      <c r="B35" s="1">
        <v>21</v>
      </c>
      <c r="C35" s="2">
        <v>1416364</v>
      </c>
      <c r="D35" s="2">
        <v>1534347</v>
      </c>
      <c r="E35" s="1">
        <v>44</v>
      </c>
      <c r="F35" s="1"/>
      <c r="G35" s="1" t="s">
        <v>7</v>
      </c>
    </row>
    <row r="36" spans="1:7" x14ac:dyDescent="0.3">
      <c r="A36" s="1">
        <v>35</v>
      </c>
      <c r="B36" s="1">
        <v>21</v>
      </c>
      <c r="C36" s="2">
        <v>1745570</v>
      </c>
      <c r="D36" s="2">
        <v>1944577</v>
      </c>
      <c r="E36" s="1">
        <v>56</v>
      </c>
      <c r="F36" s="1">
        <v>1</v>
      </c>
      <c r="G36" s="1" t="s">
        <v>353</v>
      </c>
    </row>
    <row r="37" spans="1:7" x14ac:dyDescent="0.3">
      <c r="A37" s="1">
        <v>36</v>
      </c>
      <c r="B37" s="1">
        <v>21</v>
      </c>
      <c r="C37" s="2">
        <v>3314023</v>
      </c>
      <c r="D37" s="2">
        <v>3356259</v>
      </c>
      <c r="E37" s="1">
        <v>130</v>
      </c>
      <c r="F37" s="1"/>
      <c r="G37" s="1" t="s">
        <v>7</v>
      </c>
    </row>
    <row r="38" spans="1:7" x14ac:dyDescent="0.3">
      <c r="A38" s="1">
        <v>37</v>
      </c>
      <c r="B38" s="1">
        <v>21</v>
      </c>
      <c r="C38" s="2">
        <v>3357954</v>
      </c>
      <c r="D38" s="2">
        <v>3357954</v>
      </c>
      <c r="E38" s="1">
        <v>1</v>
      </c>
      <c r="F38" s="1"/>
      <c r="G38" s="1" t="s">
        <v>7</v>
      </c>
    </row>
    <row r="39" spans="1:7" x14ac:dyDescent="0.3">
      <c r="A39" s="1">
        <v>38</v>
      </c>
      <c r="B39" s="1">
        <v>21</v>
      </c>
      <c r="C39" s="2">
        <v>31448632</v>
      </c>
      <c r="D39" s="2">
        <v>31765663</v>
      </c>
      <c r="E39" s="1">
        <v>378</v>
      </c>
      <c r="F39" s="1">
        <v>3</v>
      </c>
      <c r="G39" s="1" t="s">
        <v>348</v>
      </c>
    </row>
    <row r="40" spans="1:7" x14ac:dyDescent="0.3">
      <c r="A40" s="1">
        <v>39</v>
      </c>
      <c r="B40" s="1">
        <v>21</v>
      </c>
      <c r="C40" s="2">
        <v>31776875</v>
      </c>
      <c r="D40" s="2">
        <v>31778353</v>
      </c>
      <c r="E40" s="1">
        <v>3</v>
      </c>
      <c r="F40" s="1"/>
      <c r="G40" s="1" t="s">
        <v>7</v>
      </c>
    </row>
    <row r="41" spans="1:7" x14ac:dyDescent="0.3">
      <c r="A41" s="1">
        <v>40</v>
      </c>
      <c r="B41" s="1">
        <v>21</v>
      </c>
      <c r="C41" s="2">
        <v>63055431</v>
      </c>
      <c r="D41" s="2">
        <v>63168476</v>
      </c>
      <c r="E41" s="1">
        <v>380</v>
      </c>
      <c r="F41" s="1"/>
      <c r="G41" s="1" t="s">
        <v>7</v>
      </c>
    </row>
    <row r="42" spans="1:7" x14ac:dyDescent="0.3">
      <c r="A42" s="1">
        <v>41</v>
      </c>
      <c r="B42" s="1">
        <v>28</v>
      </c>
      <c r="C42" s="2">
        <v>25313112</v>
      </c>
      <c r="D42" s="2">
        <v>25339889</v>
      </c>
      <c r="E42" s="1">
        <v>86</v>
      </c>
      <c r="F42" s="1"/>
      <c r="G42" s="1" t="s">
        <v>7</v>
      </c>
    </row>
    <row r="43" spans="1:7" x14ac:dyDescent="0.3">
      <c r="A43" s="1">
        <v>42</v>
      </c>
      <c r="B43" s="1">
        <v>28</v>
      </c>
      <c r="C43" s="2">
        <v>25389786</v>
      </c>
      <c r="D43" s="2">
        <v>25435799</v>
      </c>
      <c r="E43" s="1">
        <v>448</v>
      </c>
      <c r="F43" s="1"/>
      <c r="G43" s="1" t="s">
        <v>7</v>
      </c>
    </row>
  </sheetData>
  <sortState ref="A2:G43">
    <sortCondition ref="B2:B43"/>
    <sortCondition ref="C2:C43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iHS_Hanwoo</vt:lpstr>
      <vt:lpstr>iHS_Angus</vt:lpstr>
      <vt:lpstr>XP-EHH</vt:lpstr>
      <vt:lpstr>Rsb</vt:lpstr>
      <vt:lpstr>ROH_Hanwoo</vt:lpstr>
      <vt:lpstr>ROH_Angus</vt:lpstr>
    </vt:vector>
  </TitlesOfParts>
  <Company>U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 Kim</dc:creator>
  <cp:lastModifiedBy>업무망</cp:lastModifiedBy>
  <dcterms:created xsi:type="dcterms:W3CDTF">2022-03-29T23:13:16Z</dcterms:created>
  <dcterms:modified xsi:type="dcterms:W3CDTF">2024-04-23T00:58:36Z</dcterms:modified>
</cp:coreProperties>
</file>